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acefield lab\My papers\bub3 aneuploidy\Suppl data\"/>
    </mc:Choice>
  </mc:AlternateContent>
  <xr:revisionPtr revIDLastSave="0" documentId="13_ncr:1_{EA8D92F9-9941-4665-909F-6738409A29DA}" xr6:coauthVersionLast="47" xr6:coauthVersionMax="47" xr10:uidLastSave="{00000000-0000-0000-0000-000000000000}"/>
  <bookViews>
    <workbookView xWindow="28680" yWindow="-120" windowWidth="29040" windowHeight="15720" activeTab="3" xr2:uid="{444143F1-C135-41C0-8B05-174458F68510}"/>
  </bookViews>
  <sheets>
    <sheet name="Primary screen for chr III" sheetId="6" r:id="rId1"/>
    <sheet name="Secondary screen for chr III" sheetId="7" r:id="rId2"/>
    <sheet name="chromosome comparison" sheetId="8" r:id="rId3"/>
    <sheet name="Chr I" sheetId="1" r:id="rId4"/>
    <sheet name="Chr II" sheetId="2" r:id="rId5"/>
    <sheet name="Chr III" sheetId="3" r:id="rId6"/>
    <sheet name="Chr VIII" sheetId="4" r:id="rId7"/>
    <sheet name="Chr X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8" l="1"/>
  <c r="F12" i="8"/>
  <c r="I11" i="8"/>
  <c r="F11" i="8"/>
  <c r="I10" i="8"/>
  <c r="F10" i="8"/>
  <c r="I9" i="8"/>
  <c r="F9" i="8"/>
  <c r="I8" i="8"/>
  <c r="F8" i="8"/>
  <c r="I7" i="8"/>
  <c r="F7" i="8"/>
  <c r="I32" i="8"/>
  <c r="F32" i="8"/>
  <c r="I31" i="8"/>
  <c r="F31" i="8"/>
  <c r="I30" i="8"/>
  <c r="F30" i="8"/>
  <c r="I29" i="8"/>
  <c r="F29" i="8"/>
  <c r="I28" i="8"/>
  <c r="F28" i="8"/>
  <c r="I27" i="8"/>
  <c r="F27" i="8"/>
  <c r="I26" i="8"/>
  <c r="F26" i="8"/>
  <c r="I25" i="8"/>
  <c r="F25" i="8"/>
  <c r="I24" i="8"/>
  <c r="F24" i="8"/>
  <c r="I35" i="8"/>
  <c r="F35" i="8"/>
  <c r="I34" i="8"/>
  <c r="F34" i="8"/>
  <c r="I33" i="8"/>
  <c r="F33" i="8"/>
  <c r="I38" i="8"/>
  <c r="F38" i="8"/>
  <c r="I37" i="8"/>
  <c r="F37" i="8"/>
  <c r="I36" i="8"/>
  <c r="F36" i="8"/>
  <c r="I18" i="8"/>
  <c r="F18" i="8"/>
  <c r="I17" i="8"/>
  <c r="F17" i="8"/>
  <c r="I16" i="8"/>
  <c r="F16" i="8"/>
  <c r="I15" i="8"/>
  <c r="F15" i="8"/>
  <c r="I14" i="8"/>
  <c r="F14" i="8"/>
  <c r="I13" i="8"/>
  <c r="F13" i="8"/>
  <c r="F4" i="8"/>
  <c r="I4" i="8"/>
  <c r="F5" i="8"/>
  <c r="I5" i="8"/>
  <c r="F6" i="8"/>
  <c r="I6" i="8"/>
  <c r="L16" i="7"/>
  <c r="N16" i="7" s="1"/>
  <c r="K16" i="7"/>
  <c r="G16" i="7"/>
  <c r="F16" i="7"/>
  <c r="K15" i="7"/>
  <c r="L15" i="7" s="1"/>
  <c r="N15" i="7" s="1"/>
  <c r="F15" i="7"/>
  <c r="G15" i="7" s="1"/>
  <c r="L14" i="7"/>
  <c r="N14" i="7" s="1"/>
  <c r="K14" i="7"/>
  <c r="G14" i="7"/>
  <c r="F14" i="7"/>
  <c r="K13" i="7"/>
  <c r="L13" i="7" s="1"/>
  <c r="N13" i="7" s="1"/>
  <c r="F13" i="7"/>
  <c r="G13" i="7" s="1"/>
  <c r="K12" i="7"/>
  <c r="L12" i="7" s="1"/>
  <c r="N12" i="7" s="1"/>
  <c r="G12" i="7"/>
  <c r="F12" i="7"/>
  <c r="K11" i="7"/>
  <c r="L11" i="7" s="1"/>
  <c r="N11" i="7" s="1"/>
  <c r="F11" i="7"/>
  <c r="G11" i="7" s="1"/>
  <c r="K10" i="7"/>
  <c r="L10" i="7" s="1"/>
  <c r="N10" i="7" s="1"/>
  <c r="F10" i="7"/>
  <c r="G10" i="7" s="1"/>
  <c r="K9" i="7"/>
  <c r="L9" i="7" s="1"/>
  <c r="N9" i="7" s="1"/>
  <c r="F9" i="7"/>
  <c r="G9" i="7" s="1"/>
  <c r="K8" i="7"/>
  <c r="L8" i="7" s="1"/>
  <c r="N8" i="7" s="1"/>
  <c r="F8" i="7"/>
  <c r="G8" i="7" s="1"/>
  <c r="K7" i="7"/>
  <c r="L7" i="7" s="1"/>
  <c r="N7" i="7" s="1"/>
  <c r="F7" i="7"/>
  <c r="G7" i="7" s="1"/>
  <c r="L6" i="7"/>
  <c r="N6" i="7" s="1"/>
  <c r="K6" i="7"/>
  <c r="F6" i="7"/>
  <c r="G6" i="7" s="1"/>
  <c r="K5" i="7"/>
  <c r="L5" i="7" s="1"/>
  <c r="N5" i="7" s="1"/>
  <c r="F5" i="7"/>
  <c r="G5" i="7" s="1"/>
  <c r="L4" i="7"/>
  <c r="N4" i="7" s="1"/>
  <c r="K4" i="7"/>
  <c r="G4" i="7"/>
  <c r="F4" i="7"/>
  <c r="K3" i="7"/>
  <c r="L3" i="7" s="1"/>
  <c r="N3" i="7" s="1"/>
  <c r="F3" i="7"/>
  <c r="G3" i="7" s="1"/>
  <c r="O48" i="6"/>
  <c r="Q48" i="6" s="1"/>
  <c r="N48" i="6"/>
  <c r="J48" i="6"/>
  <c r="I48" i="6"/>
  <c r="Q47" i="6"/>
  <c r="O47" i="6"/>
  <c r="N47" i="6"/>
  <c r="J47" i="6"/>
  <c r="I47" i="6"/>
  <c r="O46" i="6"/>
  <c r="Q46" i="6" s="1"/>
  <c r="N46" i="6"/>
  <c r="I46" i="6"/>
  <c r="J46" i="6" s="1"/>
  <c r="N45" i="6"/>
  <c r="O45" i="6" s="1"/>
  <c r="Q45" i="6" s="1"/>
  <c r="I45" i="6"/>
  <c r="J45" i="6" s="1"/>
  <c r="Q44" i="6"/>
  <c r="O44" i="6"/>
  <c r="N44" i="6"/>
  <c r="I44" i="6"/>
  <c r="J44" i="6" s="1"/>
  <c r="N43" i="6"/>
  <c r="O43" i="6" s="1"/>
  <c r="Q43" i="6" s="1"/>
  <c r="I43" i="6"/>
  <c r="J43" i="6" s="1"/>
  <c r="N42" i="6"/>
  <c r="O42" i="6" s="1"/>
  <c r="Q42" i="6" s="1"/>
  <c r="J42" i="6"/>
  <c r="I42" i="6"/>
  <c r="N41" i="6"/>
  <c r="O41" i="6" s="1"/>
  <c r="Q41" i="6" s="1"/>
  <c r="I41" i="6"/>
  <c r="J41" i="6" s="1"/>
  <c r="N40" i="6"/>
  <c r="O40" i="6" s="1"/>
  <c r="Q40" i="6" s="1"/>
  <c r="I40" i="6"/>
  <c r="J40" i="6" s="1"/>
  <c r="N39" i="6"/>
  <c r="O39" i="6" s="1"/>
  <c r="Q39" i="6" s="1"/>
  <c r="I39" i="6"/>
  <c r="J39" i="6" s="1"/>
  <c r="N38" i="6"/>
  <c r="O38" i="6" s="1"/>
  <c r="Q38" i="6" s="1"/>
  <c r="I38" i="6"/>
  <c r="J38" i="6" s="1"/>
  <c r="O37" i="6"/>
  <c r="Q37" i="6" s="1"/>
  <c r="N37" i="6"/>
  <c r="I37" i="6"/>
  <c r="J37" i="6" s="1"/>
  <c r="N36" i="6"/>
  <c r="O36" i="6" s="1"/>
  <c r="Q36" i="6" s="1"/>
  <c r="I36" i="6"/>
  <c r="J36" i="6" s="1"/>
  <c r="N35" i="6"/>
  <c r="O35" i="6" s="1"/>
  <c r="Q35" i="6" s="1"/>
  <c r="I35" i="6"/>
  <c r="J35" i="6" s="1"/>
  <c r="N34" i="6"/>
  <c r="O34" i="6" s="1"/>
  <c r="Q34" i="6" s="1"/>
  <c r="I34" i="6"/>
  <c r="J34" i="6" s="1"/>
  <c r="N33" i="6"/>
  <c r="O33" i="6" s="1"/>
  <c r="Q33" i="6" s="1"/>
  <c r="I33" i="6"/>
  <c r="J33" i="6" s="1"/>
  <c r="Q32" i="6"/>
  <c r="O32" i="6"/>
  <c r="N32" i="6"/>
  <c r="I32" i="6"/>
  <c r="J32" i="6" s="1"/>
  <c r="N31" i="6"/>
  <c r="O31" i="6" s="1"/>
  <c r="Q31" i="6" s="1"/>
  <c r="I31" i="6"/>
  <c r="J31" i="6" s="1"/>
  <c r="N30" i="6"/>
  <c r="O30" i="6" s="1"/>
  <c r="Q30" i="6" s="1"/>
  <c r="J30" i="6"/>
  <c r="I30" i="6"/>
  <c r="N29" i="6"/>
  <c r="O29" i="6" s="1"/>
  <c r="Q29" i="6" s="1"/>
  <c r="I29" i="6"/>
  <c r="J29" i="6" s="1"/>
  <c r="N28" i="6"/>
  <c r="O28" i="6" s="1"/>
  <c r="Q28" i="6" s="1"/>
  <c r="I28" i="6"/>
  <c r="J28" i="6" s="1"/>
  <c r="Q27" i="6"/>
  <c r="N27" i="6"/>
  <c r="O27" i="6" s="1"/>
  <c r="I27" i="6"/>
  <c r="J27" i="6" s="1"/>
  <c r="N26" i="6"/>
  <c r="O26" i="6" s="1"/>
  <c r="Q26" i="6" s="1"/>
  <c r="I26" i="6"/>
  <c r="J26" i="6" s="1"/>
  <c r="N25" i="6"/>
  <c r="O25" i="6" s="1"/>
  <c r="Q25" i="6" s="1"/>
  <c r="I25" i="6"/>
  <c r="J25" i="6" s="1"/>
  <c r="N24" i="6"/>
  <c r="O24" i="6" s="1"/>
  <c r="Q24" i="6" s="1"/>
  <c r="I24" i="6"/>
  <c r="J24" i="6" s="1"/>
  <c r="N23" i="6"/>
  <c r="O23" i="6" s="1"/>
  <c r="Q23" i="6" s="1"/>
  <c r="I23" i="6"/>
  <c r="J23" i="6" s="1"/>
  <c r="N22" i="6"/>
  <c r="O22" i="6" s="1"/>
  <c r="Q22" i="6" s="1"/>
  <c r="I22" i="6"/>
  <c r="J22" i="6" s="1"/>
  <c r="N21" i="6"/>
  <c r="O21" i="6" s="1"/>
  <c r="Q21" i="6" s="1"/>
  <c r="I21" i="6"/>
  <c r="J21" i="6" s="1"/>
  <c r="O20" i="6"/>
  <c r="Q20" i="6" s="1"/>
  <c r="N20" i="6"/>
  <c r="I20" i="6"/>
  <c r="J20" i="6" s="1"/>
  <c r="N19" i="6"/>
  <c r="O19" i="6" s="1"/>
  <c r="Q19" i="6" s="1"/>
  <c r="I19" i="6"/>
  <c r="J19" i="6" s="1"/>
  <c r="N18" i="6"/>
  <c r="O18" i="6" s="1"/>
  <c r="Q18" i="6" s="1"/>
  <c r="J18" i="6"/>
  <c r="I18" i="6"/>
  <c r="N17" i="6"/>
  <c r="O17" i="6" s="1"/>
  <c r="Q17" i="6" s="1"/>
  <c r="I17" i="6"/>
  <c r="J17" i="6" s="1"/>
  <c r="N16" i="6"/>
  <c r="O16" i="6" s="1"/>
  <c r="Q16" i="6" s="1"/>
  <c r="I16" i="6"/>
  <c r="J16" i="6" s="1"/>
  <c r="Q15" i="6"/>
  <c r="N15" i="6"/>
  <c r="O15" i="6" s="1"/>
  <c r="I15" i="6"/>
  <c r="J15" i="6" s="1"/>
  <c r="N14" i="6"/>
  <c r="O14" i="6" s="1"/>
  <c r="Q14" i="6" s="1"/>
  <c r="I14" i="6"/>
  <c r="J14" i="6" s="1"/>
  <c r="N13" i="6"/>
  <c r="O13" i="6" s="1"/>
  <c r="Q13" i="6" s="1"/>
  <c r="I13" i="6"/>
  <c r="J13" i="6" s="1"/>
  <c r="N12" i="6"/>
  <c r="O12" i="6" s="1"/>
  <c r="Q12" i="6" s="1"/>
  <c r="I12" i="6"/>
  <c r="J12" i="6" s="1"/>
  <c r="N11" i="6"/>
  <c r="O11" i="6" s="1"/>
  <c r="Q11" i="6" s="1"/>
  <c r="I11" i="6"/>
  <c r="J11" i="6" s="1"/>
  <c r="N10" i="6"/>
  <c r="O10" i="6" s="1"/>
  <c r="Q10" i="6" s="1"/>
  <c r="I10" i="6"/>
  <c r="J10" i="6" s="1"/>
  <c r="N9" i="6"/>
  <c r="O9" i="6" s="1"/>
  <c r="Q9" i="6" s="1"/>
  <c r="I9" i="6"/>
  <c r="J9" i="6" s="1"/>
  <c r="O8" i="6"/>
  <c r="Q8" i="6" s="1"/>
  <c r="N8" i="6"/>
  <c r="I8" i="6"/>
  <c r="J8" i="6" s="1"/>
  <c r="N7" i="6"/>
  <c r="O7" i="6" s="1"/>
  <c r="Q7" i="6" s="1"/>
  <c r="I7" i="6"/>
  <c r="J7" i="6" s="1"/>
  <c r="N6" i="6"/>
  <c r="O6" i="6" s="1"/>
  <c r="Q6" i="6" s="1"/>
  <c r="J6" i="6"/>
  <c r="I6" i="6"/>
  <c r="Q4" i="6"/>
  <c r="Q3" i="6"/>
  <c r="I36" i="2"/>
  <c r="F36" i="2"/>
  <c r="I35" i="2"/>
  <c r="F35" i="2"/>
  <c r="I34" i="2"/>
  <c r="F34" i="2"/>
  <c r="I21" i="4"/>
  <c r="F21" i="4"/>
  <c r="I20" i="4"/>
  <c r="F20" i="4"/>
  <c r="I19" i="4"/>
  <c r="F19" i="4"/>
  <c r="I18" i="5"/>
  <c r="F18" i="5"/>
  <c r="I17" i="5"/>
  <c r="F17" i="5"/>
  <c r="I16" i="5"/>
  <c r="F16" i="5"/>
  <c r="I36" i="1"/>
  <c r="F36" i="1"/>
  <c r="I35" i="1"/>
  <c r="F35" i="1"/>
  <c r="I34" i="1"/>
  <c r="F34" i="1"/>
  <c r="I36" i="3"/>
  <c r="F36" i="3"/>
  <c r="I35" i="3"/>
  <c r="F35" i="3"/>
  <c r="I34" i="3"/>
  <c r="F34" i="3"/>
  <c r="I15" i="5"/>
  <c r="F15" i="5"/>
  <c r="I14" i="5"/>
  <c r="F14" i="5"/>
  <c r="I13" i="5"/>
  <c r="F13" i="5"/>
  <c r="I15" i="1"/>
  <c r="F15" i="1"/>
  <c r="I15" i="4"/>
  <c r="F15" i="4"/>
  <c r="I14" i="4"/>
  <c r="F14" i="4"/>
  <c r="I15" i="2"/>
  <c r="F15" i="2"/>
  <c r="I15" i="3"/>
  <c r="F15" i="3"/>
  <c r="I12" i="5"/>
  <c r="F12" i="5"/>
  <c r="I11" i="5"/>
  <c r="F11" i="5"/>
  <c r="I10" i="5"/>
  <c r="F10" i="5"/>
  <c r="I9" i="5"/>
  <c r="F9" i="5"/>
  <c r="I8" i="5"/>
  <c r="F8" i="5"/>
  <c r="I7" i="5"/>
  <c r="F7" i="5"/>
  <c r="I6" i="5"/>
  <c r="F6" i="5"/>
  <c r="I5" i="5"/>
  <c r="F5" i="5"/>
  <c r="I4" i="5"/>
  <c r="F4" i="5"/>
  <c r="I13" i="4"/>
  <c r="F13" i="4"/>
  <c r="I12" i="4"/>
  <c r="F12" i="4"/>
  <c r="I11" i="4"/>
  <c r="F11" i="4"/>
  <c r="I10" i="4"/>
  <c r="F10" i="4"/>
  <c r="I18" i="4"/>
  <c r="F18" i="4"/>
  <c r="I17" i="4"/>
  <c r="F17" i="4"/>
  <c r="I16" i="4"/>
  <c r="F16" i="4"/>
  <c r="I9" i="4"/>
  <c r="F9" i="4"/>
  <c r="I8" i="4"/>
  <c r="F8" i="4"/>
  <c r="I7" i="4"/>
  <c r="F7" i="4"/>
  <c r="I6" i="4"/>
  <c r="F6" i="4"/>
  <c r="I5" i="4"/>
  <c r="F5" i="4"/>
  <c r="I4" i="4"/>
  <c r="F4" i="4"/>
  <c r="I33" i="3"/>
  <c r="F33" i="3"/>
  <c r="I32" i="3"/>
  <c r="F32" i="3"/>
  <c r="I31" i="3"/>
  <c r="F31" i="3"/>
  <c r="I30" i="3"/>
  <c r="F30" i="3"/>
  <c r="I29" i="3"/>
  <c r="F29" i="3"/>
  <c r="I28" i="3"/>
  <c r="F28" i="3"/>
  <c r="I27" i="3"/>
  <c r="F27" i="3"/>
  <c r="I26" i="3"/>
  <c r="F26" i="3"/>
  <c r="I25" i="3"/>
  <c r="F25" i="3"/>
  <c r="I14" i="3"/>
  <c r="F14" i="3"/>
  <c r="I13" i="3"/>
  <c r="F13" i="3"/>
  <c r="I24" i="3"/>
  <c r="F24" i="3"/>
  <c r="I23" i="3"/>
  <c r="F23" i="3"/>
  <c r="I22" i="3"/>
  <c r="F22" i="3"/>
  <c r="I21" i="3"/>
  <c r="F21" i="3"/>
  <c r="I20" i="3"/>
  <c r="F20" i="3"/>
  <c r="I19" i="3"/>
  <c r="F19" i="3"/>
  <c r="I12" i="3"/>
  <c r="F12" i="3"/>
  <c r="I11" i="3"/>
  <c r="F11" i="3"/>
  <c r="I10" i="3"/>
  <c r="F10" i="3"/>
  <c r="I18" i="3"/>
  <c r="F18" i="3"/>
  <c r="I17" i="3"/>
  <c r="F17" i="3"/>
  <c r="I16" i="3"/>
  <c r="F16" i="3"/>
  <c r="I9" i="3"/>
  <c r="F9" i="3"/>
  <c r="I8" i="3"/>
  <c r="F8" i="3"/>
  <c r="I7" i="3"/>
  <c r="F7" i="3"/>
  <c r="I6" i="3"/>
  <c r="F6" i="3"/>
  <c r="I5" i="3"/>
  <c r="F5" i="3"/>
  <c r="I4" i="3"/>
  <c r="F4" i="3"/>
  <c r="I33" i="1"/>
  <c r="F33" i="1"/>
  <c r="I32" i="1"/>
  <c r="F32" i="1"/>
  <c r="I31" i="1"/>
  <c r="F31" i="1"/>
  <c r="I30" i="1"/>
  <c r="F30" i="1"/>
  <c r="I29" i="1"/>
  <c r="F29" i="1"/>
  <c r="I28" i="1"/>
  <c r="F28" i="1"/>
  <c r="I27" i="1"/>
  <c r="F27" i="1"/>
  <c r="I26" i="1"/>
  <c r="F26" i="1"/>
  <c r="I25" i="1"/>
  <c r="F25" i="1"/>
  <c r="F25" i="2"/>
  <c r="I25" i="2"/>
  <c r="F26" i="2"/>
  <c r="I26" i="2"/>
  <c r="F27" i="2"/>
  <c r="I27" i="2"/>
  <c r="F28" i="2"/>
  <c r="I28" i="2"/>
  <c r="F29" i="2"/>
  <c r="I29" i="2"/>
  <c r="F30" i="2"/>
  <c r="I30" i="2"/>
  <c r="F31" i="2"/>
  <c r="I31" i="2"/>
  <c r="F32" i="2"/>
  <c r="I32" i="2"/>
  <c r="F33" i="2"/>
  <c r="I33" i="2"/>
  <c r="I24" i="2"/>
  <c r="F24" i="2"/>
  <c r="I23" i="2"/>
  <c r="F23" i="2"/>
  <c r="I22" i="2"/>
  <c r="F22" i="2"/>
  <c r="I21" i="2"/>
  <c r="F21" i="2"/>
  <c r="I20" i="2"/>
  <c r="F20" i="2"/>
  <c r="I19" i="2"/>
  <c r="F19" i="2"/>
  <c r="I18" i="2"/>
  <c r="F18" i="2"/>
  <c r="I17" i="2"/>
  <c r="F17" i="2"/>
  <c r="I16" i="2"/>
  <c r="F16" i="2"/>
  <c r="I14" i="2"/>
  <c r="F14" i="2"/>
  <c r="I13" i="2"/>
  <c r="F13" i="2"/>
  <c r="I12" i="2"/>
  <c r="F12" i="2"/>
  <c r="I11" i="2"/>
  <c r="F11" i="2"/>
  <c r="I10" i="2"/>
  <c r="F10" i="2"/>
  <c r="I9" i="2"/>
  <c r="F9" i="2"/>
  <c r="I8" i="2"/>
  <c r="F8" i="2"/>
  <c r="I7" i="2"/>
  <c r="F7" i="2"/>
  <c r="I6" i="2"/>
  <c r="F6" i="2"/>
  <c r="I5" i="2"/>
  <c r="F5" i="2"/>
  <c r="I4" i="2"/>
  <c r="F4" i="2"/>
  <c r="I24" i="1"/>
  <c r="F24" i="1"/>
  <c r="I23" i="1"/>
  <c r="F23" i="1"/>
  <c r="I22" i="1"/>
  <c r="F22" i="1"/>
  <c r="I21" i="1"/>
  <c r="F21" i="1"/>
  <c r="I20" i="1"/>
  <c r="F20" i="1"/>
  <c r="I19" i="1"/>
  <c r="F19" i="1"/>
  <c r="I18" i="1"/>
  <c r="F18" i="1"/>
  <c r="I17" i="1"/>
  <c r="F17" i="1"/>
  <c r="I16" i="1"/>
  <c r="F16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  <c r="I5" i="1"/>
  <c r="F5" i="1"/>
  <c r="I4" i="1"/>
  <c r="F4" i="1"/>
</calcChain>
</file>

<file path=xl/sharedStrings.xml><?xml version="1.0" encoding="utf-8"?>
<sst xmlns="http://schemas.openxmlformats.org/spreadsheetml/2006/main" count="298" uniqueCount="91">
  <si>
    <t>Strain number</t>
  </si>
  <si>
    <t>o/e gene(s)</t>
  </si>
  <si>
    <t>Euploid</t>
  </si>
  <si>
    <t>Aneuploid</t>
  </si>
  <si>
    <t>Percent aneuploid</t>
  </si>
  <si>
    <t>No Rapamycin</t>
  </si>
  <si>
    <t>Rapamycin</t>
  </si>
  <si>
    <t>Empty</t>
  </si>
  <si>
    <t>BUB3</t>
  </si>
  <si>
    <t>SLI15</t>
  </si>
  <si>
    <t>BIR1</t>
  </si>
  <si>
    <t>BIK1</t>
  </si>
  <si>
    <t>CSM1</t>
  </si>
  <si>
    <t>KCC4</t>
  </si>
  <si>
    <t>SLI15 + BIK1</t>
  </si>
  <si>
    <t>BIK1 + KCC4</t>
  </si>
  <si>
    <t>SLI15 + KCC4</t>
  </si>
  <si>
    <t>NBL1</t>
  </si>
  <si>
    <r>
      <rPr>
        <b/>
        <i/>
        <sz val="11"/>
        <color theme="1"/>
        <rFont val="Arial"/>
        <family val="2"/>
      </rPr>
      <t>SLI15</t>
    </r>
    <r>
      <rPr>
        <b/>
        <sz val="11"/>
        <color theme="1"/>
        <rFont val="Arial"/>
        <family val="2"/>
      </rPr>
      <t xml:space="preserve"> + </t>
    </r>
    <r>
      <rPr>
        <b/>
        <i/>
        <sz val="11"/>
        <color theme="1"/>
        <rFont val="Arial"/>
        <family val="2"/>
      </rPr>
      <t>BIR1</t>
    </r>
  </si>
  <si>
    <t>SLI15 + BIR1</t>
  </si>
  <si>
    <t>Plasmid</t>
  </si>
  <si>
    <t>PLATE</t>
  </si>
  <si>
    <t>ROW</t>
  </si>
  <si>
    <t>COL</t>
  </si>
  <si>
    <t># Aneuploid cells</t>
  </si>
  <si>
    <t>#Euploid cells</t>
  </si>
  <si>
    <t>Total cells</t>
  </si>
  <si>
    <t>Aneuploidy percentage</t>
  </si>
  <si>
    <t>Fold-change increase</t>
  </si>
  <si>
    <t>pLB227</t>
  </si>
  <si>
    <t>pLB553</t>
  </si>
  <si>
    <t>P2E6</t>
  </si>
  <si>
    <t>A002</t>
  </si>
  <si>
    <t>e</t>
  </si>
  <si>
    <t>P2F6</t>
  </si>
  <si>
    <t>f</t>
  </si>
  <si>
    <t>P2G6</t>
  </si>
  <si>
    <t>g</t>
  </si>
  <si>
    <t>P2H6</t>
  </si>
  <si>
    <t>h</t>
  </si>
  <si>
    <t>P2A7</t>
  </si>
  <si>
    <t>a</t>
  </si>
  <si>
    <t>P2B7</t>
  </si>
  <si>
    <t>b</t>
  </si>
  <si>
    <t>P2C7</t>
  </si>
  <si>
    <t>c</t>
  </si>
  <si>
    <t>P2D7</t>
  </si>
  <si>
    <t>d</t>
  </si>
  <si>
    <t>P2E7</t>
  </si>
  <si>
    <t>P2F7</t>
  </si>
  <si>
    <t>P2G7</t>
  </si>
  <si>
    <t>P2H7</t>
  </si>
  <si>
    <t>P2A8</t>
  </si>
  <si>
    <t>P2B8</t>
  </si>
  <si>
    <t>P2C8</t>
  </si>
  <si>
    <t>P2D8</t>
  </si>
  <si>
    <t>P2E8</t>
  </si>
  <si>
    <t>P2F8</t>
  </si>
  <si>
    <t>P2G8</t>
  </si>
  <si>
    <t>P2H8</t>
  </si>
  <si>
    <t>P2A9</t>
  </si>
  <si>
    <t>P2B9</t>
  </si>
  <si>
    <t>P2C9</t>
  </si>
  <si>
    <t>P2D9</t>
  </si>
  <si>
    <t>P2E9</t>
  </si>
  <si>
    <t>P2F9</t>
  </si>
  <si>
    <t>P2G9</t>
  </si>
  <si>
    <t>P2H9</t>
  </si>
  <si>
    <t>P2A10</t>
  </si>
  <si>
    <t>P2B10</t>
  </si>
  <si>
    <t>P2C10</t>
  </si>
  <si>
    <t>P2D10</t>
  </si>
  <si>
    <t>P2E10</t>
  </si>
  <si>
    <t>P2F10</t>
  </si>
  <si>
    <t>P2G10</t>
  </si>
  <si>
    <t>P2H10</t>
  </si>
  <si>
    <t>P2A11</t>
  </si>
  <si>
    <t>P2B11</t>
  </si>
  <si>
    <t>P2C11</t>
  </si>
  <si>
    <t>P2D11</t>
  </si>
  <si>
    <t>P2E11</t>
  </si>
  <si>
    <t>P2F11</t>
  </si>
  <si>
    <t>P2G11</t>
  </si>
  <si>
    <t>1 cell cycle</t>
  </si>
  <si>
    <t>Chromosome</t>
  </si>
  <si>
    <t>II</t>
  </si>
  <si>
    <t>III</t>
  </si>
  <si>
    <t>IV</t>
  </si>
  <si>
    <t>V</t>
  </si>
  <si>
    <t>VIII</t>
  </si>
  <si>
    <t>18 cell cy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5F54D-D2A6-41FF-AD99-DCC45B08A4D0}">
  <dimension ref="A1:Q48"/>
  <sheetViews>
    <sheetView workbookViewId="0">
      <selection sqref="A1:XFD1048576"/>
    </sheetView>
  </sheetViews>
  <sheetFormatPr defaultColWidth="8.90625" defaultRowHeight="14" x14ac:dyDescent="0.3"/>
  <cols>
    <col min="1" max="1" width="3.08984375" style="1" bestFit="1" customWidth="1"/>
    <col min="2" max="2" width="8.453125" style="1" bestFit="1" customWidth="1"/>
    <col min="3" max="3" width="7.453125" style="1" bestFit="1" customWidth="1"/>
    <col min="4" max="4" width="5.81640625" style="1" bestFit="1" customWidth="1"/>
    <col min="5" max="5" width="5.26953125" style="1" bestFit="1" customWidth="1"/>
    <col min="6" max="6" width="1.6328125" style="1" customWidth="1"/>
    <col min="7" max="7" width="17.54296875" style="1" bestFit="1" customWidth="1"/>
    <col min="8" max="8" width="14.54296875" style="1" bestFit="1" customWidth="1"/>
    <col min="9" max="9" width="10.90625" style="1" bestFit="1" customWidth="1"/>
    <col min="10" max="10" width="23.54296875" style="1" bestFit="1" customWidth="1"/>
    <col min="11" max="11" width="1.6328125" style="1" customWidth="1"/>
    <col min="12" max="12" width="17.54296875" style="1" bestFit="1" customWidth="1"/>
    <col min="13" max="13" width="14.54296875" style="1" bestFit="1" customWidth="1"/>
    <col min="14" max="14" width="10.90625" style="1" bestFit="1" customWidth="1"/>
    <col min="15" max="15" width="23.54296875" style="1" bestFit="1" customWidth="1"/>
    <col min="16" max="16" width="1.6328125" style="1" customWidth="1"/>
    <col min="17" max="17" width="22.1796875" style="1" bestFit="1" customWidth="1"/>
    <col min="18" max="16384" width="8.90625" style="1"/>
  </cols>
  <sheetData>
    <row r="1" spans="1:17" s="2" customFormat="1" x14ac:dyDescent="0.3">
      <c r="G1" s="10" t="s">
        <v>5</v>
      </c>
      <c r="H1" s="10"/>
      <c r="I1" s="10"/>
      <c r="J1" s="10"/>
      <c r="L1" s="10" t="s">
        <v>6</v>
      </c>
      <c r="M1" s="10"/>
      <c r="N1" s="10"/>
      <c r="O1" s="10"/>
    </row>
    <row r="2" spans="1:17" x14ac:dyDescent="0.3">
      <c r="B2" s="2" t="s">
        <v>20</v>
      </c>
      <c r="C2" s="4" t="s">
        <v>21</v>
      </c>
      <c r="D2" s="4" t="s">
        <v>22</v>
      </c>
      <c r="E2" s="4" t="s">
        <v>23</v>
      </c>
      <c r="F2" s="4"/>
      <c r="G2" s="4" t="s">
        <v>24</v>
      </c>
      <c r="H2" s="4" t="s">
        <v>25</v>
      </c>
      <c r="I2" s="4" t="s">
        <v>26</v>
      </c>
      <c r="J2" s="4" t="s">
        <v>27</v>
      </c>
      <c r="K2" s="4"/>
      <c r="L2" s="4" t="s">
        <v>24</v>
      </c>
      <c r="M2" s="4" t="s">
        <v>25</v>
      </c>
      <c r="N2" s="4" t="s">
        <v>26</v>
      </c>
      <c r="O2" s="4" t="s">
        <v>27</v>
      </c>
      <c r="P2" s="4"/>
      <c r="Q2" s="4" t="s">
        <v>28</v>
      </c>
    </row>
    <row r="3" spans="1:17" x14ac:dyDescent="0.3">
      <c r="B3" s="1" t="s">
        <v>29</v>
      </c>
      <c r="C3" s="4"/>
      <c r="D3" s="4"/>
      <c r="E3" s="4"/>
      <c r="F3" s="4"/>
      <c r="G3" s="4"/>
      <c r="H3" s="4"/>
      <c r="I3" s="4"/>
      <c r="J3" s="1">
        <v>1.4</v>
      </c>
      <c r="K3" s="5"/>
      <c r="L3" s="4"/>
      <c r="M3" s="4"/>
      <c r="N3" s="4"/>
      <c r="O3" s="5">
        <v>21.9</v>
      </c>
      <c r="P3" s="4"/>
      <c r="Q3" s="5">
        <f>O3/7.3</f>
        <v>3</v>
      </c>
    </row>
    <row r="4" spans="1:17" x14ac:dyDescent="0.3">
      <c r="B4" s="1" t="s">
        <v>30</v>
      </c>
      <c r="C4" s="4"/>
      <c r="D4" s="4"/>
      <c r="E4" s="4"/>
      <c r="F4" s="4"/>
      <c r="G4" s="4"/>
      <c r="H4" s="4"/>
      <c r="I4" s="4"/>
      <c r="J4" s="1">
        <v>5.5</v>
      </c>
      <c r="K4" s="4"/>
      <c r="L4" s="4"/>
      <c r="M4" s="4"/>
      <c r="N4" s="4"/>
      <c r="O4" s="5">
        <v>7.3</v>
      </c>
      <c r="P4" s="4"/>
      <c r="Q4" s="5">
        <f>O4/7.3</f>
        <v>1</v>
      </c>
    </row>
    <row r="5" spans="1:17" x14ac:dyDescent="0.3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</row>
    <row r="6" spans="1:17" x14ac:dyDescent="0.3">
      <c r="A6" s="1">
        <v>1</v>
      </c>
      <c r="B6" s="1" t="s">
        <v>31</v>
      </c>
      <c r="C6" s="5" t="s">
        <v>32</v>
      </c>
      <c r="D6" s="5" t="s">
        <v>33</v>
      </c>
      <c r="E6" s="5">
        <v>6</v>
      </c>
      <c r="F6" s="5"/>
      <c r="G6" s="5">
        <v>21</v>
      </c>
      <c r="H6" s="5">
        <v>485</v>
      </c>
      <c r="I6" s="5">
        <f>H6+G6</f>
        <v>506</v>
      </c>
      <c r="J6" s="1">
        <f>(G6/I6)*100</f>
        <v>4.150197628458498</v>
      </c>
      <c r="L6" s="1">
        <v>81</v>
      </c>
      <c r="M6" s="1">
        <v>475</v>
      </c>
      <c r="N6" s="1">
        <f>M6+L6</f>
        <v>556</v>
      </c>
      <c r="O6" s="1">
        <f>(L6/N6)*100</f>
        <v>14.568345323741008</v>
      </c>
      <c r="Q6" s="1">
        <f>O6/7.3</f>
        <v>1.9956637429782202</v>
      </c>
    </row>
    <row r="7" spans="1:17" x14ac:dyDescent="0.3">
      <c r="A7" s="1">
        <v>2</v>
      </c>
      <c r="B7" s="1" t="s">
        <v>34</v>
      </c>
      <c r="C7" s="5" t="s">
        <v>32</v>
      </c>
      <c r="D7" s="5" t="s">
        <v>35</v>
      </c>
      <c r="E7" s="5">
        <v>6</v>
      </c>
      <c r="F7" s="5"/>
      <c r="G7" s="5">
        <v>47</v>
      </c>
      <c r="H7" s="5">
        <v>461</v>
      </c>
      <c r="I7" s="5">
        <f t="shared" ref="I7:I48" si="0">H7+G7</f>
        <v>508</v>
      </c>
      <c r="J7" s="1">
        <f t="shared" ref="J7:J48" si="1">(G7/I7)*100</f>
        <v>9.2519685039370074</v>
      </c>
      <c r="L7" s="1">
        <v>57</v>
      </c>
      <c r="M7" s="1">
        <v>251</v>
      </c>
      <c r="N7" s="1">
        <f t="shared" ref="N7:N48" si="2">M7+L7</f>
        <v>308</v>
      </c>
      <c r="O7" s="1">
        <f t="shared" ref="O7:O48" si="3">(L7/N7)*100</f>
        <v>18.506493506493506</v>
      </c>
      <c r="Q7" s="1">
        <f t="shared" ref="Q7:Q48" si="4">O7/7.3</f>
        <v>2.5351360967799321</v>
      </c>
    </row>
    <row r="8" spans="1:17" x14ac:dyDescent="0.3">
      <c r="A8" s="1">
        <v>3</v>
      </c>
      <c r="B8" s="1" t="s">
        <v>36</v>
      </c>
      <c r="C8" s="5" t="s">
        <v>32</v>
      </c>
      <c r="D8" s="5" t="s">
        <v>37</v>
      </c>
      <c r="E8" s="5">
        <v>6</v>
      </c>
      <c r="F8" s="5"/>
      <c r="G8" s="5">
        <v>62</v>
      </c>
      <c r="H8" s="5">
        <v>444</v>
      </c>
      <c r="I8" s="5">
        <f t="shared" si="0"/>
        <v>506</v>
      </c>
      <c r="J8" s="1">
        <f t="shared" si="1"/>
        <v>12.252964426877471</v>
      </c>
      <c r="L8" s="1">
        <v>74</v>
      </c>
      <c r="M8" s="1">
        <v>344</v>
      </c>
      <c r="N8" s="1">
        <f t="shared" si="2"/>
        <v>418</v>
      </c>
      <c r="O8" s="1">
        <f t="shared" si="3"/>
        <v>17.703349282296653</v>
      </c>
      <c r="Q8" s="1">
        <f t="shared" si="4"/>
        <v>2.4251163400406375</v>
      </c>
    </row>
    <row r="9" spans="1:17" x14ac:dyDescent="0.3">
      <c r="A9" s="1">
        <v>4</v>
      </c>
      <c r="B9" s="1" t="s">
        <v>38</v>
      </c>
      <c r="C9" s="5" t="s">
        <v>32</v>
      </c>
      <c r="D9" s="5" t="s">
        <v>39</v>
      </c>
      <c r="E9" s="5">
        <v>6</v>
      </c>
      <c r="F9" s="5"/>
      <c r="G9" s="5">
        <v>37</v>
      </c>
      <c r="H9" s="5">
        <v>472</v>
      </c>
      <c r="I9" s="5">
        <f t="shared" si="0"/>
        <v>509</v>
      </c>
      <c r="J9" s="1">
        <f t="shared" si="1"/>
        <v>7.269155206286837</v>
      </c>
      <c r="L9" s="1">
        <v>58</v>
      </c>
      <c r="M9" s="1">
        <v>464</v>
      </c>
      <c r="N9" s="1">
        <f t="shared" si="2"/>
        <v>522</v>
      </c>
      <c r="O9" s="1">
        <f t="shared" si="3"/>
        <v>11.111111111111111</v>
      </c>
      <c r="Q9" s="1">
        <f t="shared" si="4"/>
        <v>1.5220700152207001</v>
      </c>
    </row>
    <row r="10" spans="1:17" x14ac:dyDescent="0.3">
      <c r="A10" s="1">
        <v>5</v>
      </c>
      <c r="B10" s="1" t="s">
        <v>40</v>
      </c>
      <c r="C10" s="5" t="s">
        <v>32</v>
      </c>
      <c r="D10" s="5" t="s">
        <v>41</v>
      </c>
      <c r="E10" s="5">
        <v>7</v>
      </c>
      <c r="F10" s="5"/>
      <c r="G10" s="5">
        <v>12</v>
      </c>
      <c r="H10" s="5">
        <v>504</v>
      </c>
      <c r="I10" s="5">
        <f t="shared" si="0"/>
        <v>516</v>
      </c>
      <c r="J10" s="1">
        <f t="shared" si="1"/>
        <v>2.3255813953488373</v>
      </c>
      <c r="L10" s="1">
        <v>13</v>
      </c>
      <c r="M10" s="1">
        <v>508</v>
      </c>
      <c r="N10" s="1">
        <f t="shared" si="2"/>
        <v>521</v>
      </c>
      <c r="O10" s="1">
        <f t="shared" si="3"/>
        <v>2.4952015355086372</v>
      </c>
      <c r="Q10" s="1">
        <f t="shared" si="4"/>
        <v>0.34180842952173113</v>
      </c>
    </row>
    <row r="11" spans="1:17" x14ac:dyDescent="0.3">
      <c r="A11" s="1">
        <v>6</v>
      </c>
      <c r="B11" s="1" t="s">
        <v>42</v>
      </c>
      <c r="C11" s="5" t="s">
        <v>32</v>
      </c>
      <c r="D11" s="5" t="s">
        <v>43</v>
      </c>
      <c r="E11" s="5">
        <v>7</v>
      </c>
      <c r="F11" s="5"/>
      <c r="G11" s="5">
        <v>70</v>
      </c>
      <c r="H11" s="5">
        <v>343</v>
      </c>
      <c r="I11" s="5">
        <f t="shared" si="0"/>
        <v>413</v>
      </c>
      <c r="J11" s="1">
        <f t="shared" si="1"/>
        <v>16.949152542372879</v>
      </c>
      <c r="L11" s="1">
        <v>46</v>
      </c>
      <c r="M11" s="1">
        <v>113</v>
      </c>
      <c r="N11" s="1">
        <f t="shared" si="2"/>
        <v>159</v>
      </c>
      <c r="O11" s="1">
        <f t="shared" si="3"/>
        <v>28.930817610062892</v>
      </c>
      <c r="Q11" s="1">
        <f t="shared" si="4"/>
        <v>3.9631257000086153</v>
      </c>
    </row>
    <row r="12" spans="1:17" x14ac:dyDescent="0.3">
      <c r="A12" s="1">
        <v>7</v>
      </c>
      <c r="B12" s="1" t="s">
        <v>44</v>
      </c>
      <c r="C12" s="5" t="s">
        <v>32</v>
      </c>
      <c r="D12" s="5" t="s">
        <v>45</v>
      </c>
      <c r="E12" s="5">
        <v>7</v>
      </c>
      <c r="F12" s="5"/>
      <c r="G12" s="5">
        <v>64</v>
      </c>
      <c r="H12" s="5">
        <v>240</v>
      </c>
      <c r="I12" s="5">
        <f t="shared" si="0"/>
        <v>304</v>
      </c>
      <c r="J12" s="1">
        <f t="shared" si="1"/>
        <v>21.052631578947366</v>
      </c>
      <c r="L12" s="1">
        <v>10</v>
      </c>
      <c r="M12" s="1">
        <v>53</v>
      </c>
      <c r="N12" s="1">
        <f t="shared" si="2"/>
        <v>63</v>
      </c>
      <c r="O12" s="1">
        <f t="shared" si="3"/>
        <v>15.873015873015872</v>
      </c>
      <c r="Q12" s="1">
        <f t="shared" si="4"/>
        <v>2.1743857360295715</v>
      </c>
    </row>
    <row r="13" spans="1:17" x14ac:dyDescent="0.3">
      <c r="A13" s="1">
        <v>8</v>
      </c>
      <c r="B13" s="1" t="s">
        <v>46</v>
      </c>
      <c r="C13" s="5" t="s">
        <v>32</v>
      </c>
      <c r="D13" s="5" t="s">
        <v>47</v>
      </c>
      <c r="E13" s="5">
        <v>7</v>
      </c>
      <c r="F13" s="5"/>
      <c r="G13" s="5">
        <v>64</v>
      </c>
      <c r="H13" s="5">
        <v>123</v>
      </c>
      <c r="I13" s="5">
        <f t="shared" si="0"/>
        <v>187</v>
      </c>
      <c r="J13" s="1">
        <f t="shared" si="1"/>
        <v>34.224598930481278</v>
      </c>
      <c r="L13" s="1">
        <v>53</v>
      </c>
      <c r="M13" s="1">
        <v>161</v>
      </c>
      <c r="N13" s="1">
        <f t="shared" si="2"/>
        <v>214</v>
      </c>
      <c r="O13" s="1">
        <f t="shared" si="3"/>
        <v>24.766355140186917</v>
      </c>
      <c r="Q13" s="1">
        <f t="shared" si="4"/>
        <v>3.3926513890667009</v>
      </c>
    </row>
    <row r="14" spans="1:17" x14ac:dyDescent="0.3">
      <c r="A14" s="1">
        <v>9</v>
      </c>
      <c r="B14" s="1" t="s">
        <v>48</v>
      </c>
      <c r="C14" s="5" t="s">
        <v>32</v>
      </c>
      <c r="D14" s="5" t="s">
        <v>33</v>
      </c>
      <c r="E14" s="5">
        <v>7</v>
      </c>
      <c r="F14" s="5"/>
      <c r="G14" s="5">
        <v>17</v>
      </c>
      <c r="H14" s="5">
        <v>495</v>
      </c>
      <c r="I14" s="5">
        <f t="shared" si="0"/>
        <v>512</v>
      </c>
      <c r="J14" s="1">
        <f t="shared" si="1"/>
        <v>3.3203125</v>
      </c>
      <c r="L14" s="1">
        <v>61</v>
      </c>
      <c r="M14" s="1">
        <v>439</v>
      </c>
      <c r="N14" s="1">
        <f t="shared" si="2"/>
        <v>500</v>
      </c>
      <c r="O14" s="1">
        <f t="shared" si="3"/>
        <v>12.2</v>
      </c>
      <c r="Q14" s="1">
        <f t="shared" si="4"/>
        <v>1.6712328767123288</v>
      </c>
    </row>
    <row r="15" spans="1:17" x14ac:dyDescent="0.3">
      <c r="A15" s="1">
        <v>10</v>
      </c>
      <c r="B15" s="1" t="s">
        <v>49</v>
      </c>
      <c r="C15" s="5" t="s">
        <v>32</v>
      </c>
      <c r="D15" s="5" t="s">
        <v>35</v>
      </c>
      <c r="E15" s="5">
        <v>7</v>
      </c>
      <c r="F15" s="5"/>
      <c r="G15" s="5">
        <v>33</v>
      </c>
      <c r="H15" s="5">
        <v>454</v>
      </c>
      <c r="I15" s="5">
        <f t="shared" si="0"/>
        <v>487</v>
      </c>
      <c r="J15" s="1">
        <f t="shared" si="1"/>
        <v>6.7761806981519515</v>
      </c>
      <c r="L15" s="1">
        <v>54</v>
      </c>
      <c r="M15" s="1">
        <v>359</v>
      </c>
      <c r="N15" s="1">
        <f t="shared" si="2"/>
        <v>413</v>
      </c>
      <c r="O15" s="1">
        <f t="shared" si="3"/>
        <v>13.075060532687651</v>
      </c>
      <c r="Q15" s="1">
        <f t="shared" si="4"/>
        <v>1.7911041825599523</v>
      </c>
    </row>
    <row r="16" spans="1:17" x14ac:dyDescent="0.3">
      <c r="A16" s="1">
        <v>11</v>
      </c>
      <c r="B16" s="1" t="s">
        <v>50</v>
      </c>
      <c r="C16" s="5" t="s">
        <v>32</v>
      </c>
      <c r="D16" s="5" t="s">
        <v>37</v>
      </c>
      <c r="E16" s="5">
        <v>7</v>
      </c>
      <c r="F16" s="5"/>
      <c r="G16" s="5">
        <v>28</v>
      </c>
      <c r="H16" s="5">
        <v>473</v>
      </c>
      <c r="I16" s="5">
        <f t="shared" si="0"/>
        <v>501</v>
      </c>
      <c r="J16" s="1">
        <f t="shared" si="1"/>
        <v>5.5888223552894214</v>
      </c>
      <c r="L16" s="1">
        <v>80</v>
      </c>
      <c r="M16" s="1">
        <v>448</v>
      </c>
      <c r="N16" s="1">
        <f t="shared" si="2"/>
        <v>528</v>
      </c>
      <c r="O16" s="1">
        <f t="shared" si="3"/>
        <v>15.151515151515152</v>
      </c>
      <c r="Q16" s="1">
        <f t="shared" si="4"/>
        <v>2.0755500207555002</v>
      </c>
    </row>
    <row r="17" spans="1:17" x14ac:dyDescent="0.3">
      <c r="A17" s="1">
        <v>12</v>
      </c>
      <c r="B17" s="1" t="s">
        <v>51</v>
      </c>
      <c r="C17" s="5" t="s">
        <v>32</v>
      </c>
      <c r="D17" s="5" t="s">
        <v>39</v>
      </c>
      <c r="E17" s="5">
        <v>7</v>
      </c>
      <c r="F17" s="5"/>
      <c r="G17" s="5">
        <v>11</v>
      </c>
      <c r="H17" s="5">
        <v>492</v>
      </c>
      <c r="I17" s="5">
        <f t="shared" si="0"/>
        <v>503</v>
      </c>
      <c r="J17" s="1">
        <f t="shared" si="1"/>
        <v>2.1868787276341948</v>
      </c>
      <c r="L17" s="1">
        <v>20</v>
      </c>
      <c r="M17" s="1">
        <v>496</v>
      </c>
      <c r="N17" s="1">
        <f t="shared" si="2"/>
        <v>516</v>
      </c>
      <c r="O17" s="1">
        <f t="shared" si="3"/>
        <v>3.8759689922480618</v>
      </c>
      <c r="Q17" s="1">
        <f t="shared" si="4"/>
        <v>0.53095465647233719</v>
      </c>
    </row>
    <row r="18" spans="1:17" x14ac:dyDescent="0.3">
      <c r="A18" s="1">
        <v>13</v>
      </c>
      <c r="B18" s="1" t="s">
        <v>52</v>
      </c>
      <c r="C18" s="5" t="s">
        <v>32</v>
      </c>
      <c r="D18" s="5" t="s">
        <v>41</v>
      </c>
      <c r="E18" s="5">
        <v>8</v>
      </c>
      <c r="F18" s="5"/>
      <c r="G18" s="5">
        <v>89</v>
      </c>
      <c r="H18" s="5">
        <v>422</v>
      </c>
      <c r="I18" s="5">
        <f t="shared" si="0"/>
        <v>511</v>
      </c>
      <c r="J18" s="1">
        <f t="shared" si="1"/>
        <v>17.416829745596868</v>
      </c>
      <c r="L18" s="1">
        <v>116</v>
      </c>
      <c r="M18" s="1">
        <v>337</v>
      </c>
      <c r="N18" s="1">
        <f t="shared" si="2"/>
        <v>453</v>
      </c>
      <c r="O18" s="1">
        <f t="shared" si="3"/>
        <v>25.607064017660043</v>
      </c>
      <c r="Q18" s="1">
        <f t="shared" si="4"/>
        <v>3.5078169887205539</v>
      </c>
    </row>
    <row r="19" spans="1:17" x14ac:dyDescent="0.3">
      <c r="A19" s="1">
        <v>14</v>
      </c>
      <c r="B19" s="1" t="s">
        <v>53</v>
      </c>
      <c r="C19" s="5" t="s">
        <v>32</v>
      </c>
      <c r="D19" s="5" t="s">
        <v>43</v>
      </c>
      <c r="E19" s="5">
        <v>8</v>
      </c>
      <c r="F19" s="5"/>
      <c r="G19" s="5">
        <v>18</v>
      </c>
      <c r="H19" s="5">
        <v>488</v>
      </c>
      <c r="I19" s="5">
        <f t="shared" si="0"/>
        <v>506</v>
      </c>
      <c r="J19" s="1">
        <f t="shared" si="1"/>
        <v>3.5573122529644272</v>
      </c>
      <c r="L19" s="1">
        <v>97</v>
      </c>
      <c r="M19" s="1">
        <v>386</v>
      </c>
      <c r="N19" s="1">
        <f t="shared" si="2"/>
        <v>483</v>
      </c>
      <c r="O19" s="1">
        <f t="shared" si="3"/>
        <v>20.082815734989648</v>
      </c>
      <c r="Q19" s="1">
        <f t="shared" si="4"/>
        <v>2.7510706486287191</v>
      </c>
    </row>
    <row r="20" spans="1:17" x14ac:dyDescent="0.3">
      <c r="A20" s="1">
        <v>15</v>
      </c>
      <c r="B20" s="1" t="s">
        <v>54</v>
      </c>
      <c r="C20" s="5" t="s">
        <v>32</v>
      </c>
      <c r="D20" s="5" t="s">
        <v>45</v>
      </c>
      <c r="E20" s="5">
        <v>8</v>
      </c>
      <c r="F20" s="5"/>
      <c r="G20" s="5">
        <v>72</v>
      </c>
      <c r="H20" s="5">
        <v>432</v>
      </c>
      <c r="I20" s="5">
        <f t="shared" si="0"/>
        <v>504</v>
      </c>
      <c r="J20" s="1">
        <f t="shared" si="1"/>
        <v>14.285714285714285</v>
      </c>
      <c r="L20" s="1">
        <v>102</v>
      </c>
      <c r="M20" s="1">
        <v>394</v>
      </c>
      <c r="N20" s="1">
        <f t="shared" si="2"/>
        <v>496</v>
      </c>
      <c r="O20" s="1">
        <f t="shared" si="3"/>
        <v>20.56451612903226</v>
      </c>
      <c r="Q20" s="1">
        <f t="shared" si="4"/>
        <v>2.817057003977022</v>
      </c>
    </row>
    <row r="21" spans="1:17" x14ac:dyDescent="0.3">
      <c r="A21" s="1">
        <v>16</v>
      </c>
      <c r="B21" s="1" t="s">
        <v>55</v>
      </c>
      <c r="C21" s="5" t="s">
        <v>32</v>
      </c>
      <c r="D21" s="5" t="s">
        <v>47</v>
      </c>
      <c r="E21" s="5">
        <v>8</v>
      </c>
      <c r="F21" s="5"/>
      <c r="G21" s="5">
        <v>29</v>
      </c>
      <c r="H21" s="5">
        <v>462</v>
      </c>
      <c r="I21" s="5">
        <f t="shared" si="0"/>
        <v>491</v>
      </c>
      <c r="J21" s="1">
        <f t="shared" si="1"/>
        <v>5.9063136456211813</v>
      </c>
      <c r="L21" s="1">
        <v>83</v>
      </c>
      <c r="M21" s="1">
        <v>392</v>
      </c>
      <c r="N21" s="1">
        <f t="shared" si="2"/>
        <v>475</v>
      </c>
      <c r="O21" s="1">
        <f t="shared" si="3"/>
        <v>17.473684210526315</v>
      </c>
      <c r="Q21" s="1">
        <f t="shared" si="4"/>
        <v>2.3936553713049746</v>
      </c>
    </row>
    <row r="22" spans="1:17" x14ac:dyDescent="0.3">
      <c r="A22" s="1">
        <v>17</v>
      </c>
      <c r="B22" s="1" t="s">
        <v>56</v>
      </c>
      <c r="C22" s="5" t="s">
        <v>32</v>
      </c>
      <c r="D22" s="5" t="s">
        <v>33</v>
      </c>
      <c r="E22" s="5">
        <v>8</v>
      </c>
      <c r="F22" s="5"/>
      <c r="G22" s="5">
        <v>32</v>
      </c>
      <c r="H22" s="5">
        <v>465</v>
      </c>
      <c r="I22" s="5">
        <f t="shared" si="0"/>
        <v>497</v>
      </c>
      <c r="J22" s="1">
        <f t="shared" si="1"/>
        <v>6.4386317907444672</v>
      </c>
      <c r="L22" s="5">
        <v>43</v>
      </c>
      <c r="M22" s="5">
        <v>204</v>
      </c>
      <c r="N22" s="1">
        <f t="shared" si="2"/>
        <v>247</v>
      </c>
      <c r="O22" s="1">
        <f t="shared" si="3"/>
        <v>17.408906882591094</v>
      </c>
      <c r="Q22" s="1">
        <f t="shared" si="4"/>
        <v>2.3847817647385061</v>
      </c>
    </row>
    <row r="23" spans="1:17" x14ac:dyDescent="0.3">
      <c r="A23" s="1">
        <v>18</v>
      </c>
      <c r="B23" s="1" t="s">
        <v>57</v>
      </c>
      <c r="C23" s="5" t="s">
        <v>32</v>
      </c>
      <c r="D23" s="5" t="s">
        <v>35</v>
      </c>
      <c r="E23" s="5">
        <v>8</v>
      </c>
      <c r="F23" s="5"/>
      <c r="G23" s="5">
        <v>32</v>
      </c>
      <c r="H23" s="5">
        <v>430</v>
      </c>
      <c r="I23" s="5">
        <f t="shared" si="0"/>
        <v>462</v>
      </c>
      <c r="J23" s="1">
        <f t="shared" si="1"/>
        <v>6.9264069264069263</v>
      </c>
      <c r="L23" s="1">
        <v>75</v>
      </c>
      <c r="M23" s="1">
        <v>355</v>
      </c>
      <c r="N23" s="1">
        <f t="shared" si="2"/>
        <v>430</v>
      </c>
      <c r="O23" s="1">
        <f t="shared" si="3"/>
        <v>17.441860465116278</v>
      </c>
      <c r="Q23" s="1">
        <f t="shared" si="4"/>
        <v>2.3892959541255174</v>
      </c>
    </row>
    <row r="24" spans="1:17" x14ac:dyDescent="0.3">
      <c r="A24" s="1">
        <v>19</v>
      </c>
      <c r="B24" s="1" t="s">
        <v>58</v>
      </c>
      <c r="C24" s="5" t="s">
        <v>32</v>
      </c>
      <c r="D24" s="5" t="s">
        <v>37</v>
      </c>
      <c r="E24" s="5">
        <v>8</v>
      </c>
      <c r="F24" s="5"/>
      <c r="G24" s="5">
        <v>19</v>
      </c>
      <c r="H24" s="5">
        <v>371</v>
      </c>
      <c r="I24" s="5">
        <f t="shared" si="0"/>
        <v>390</v>
      </c>
      <c r="J24" s="1">
        <f t="shared" si="1"/>
        <v>4.8717948717948723</v>
      </c>
      <c r="L24" s="1">
        <v>63</v>
      </c>
      <c r="M24" s="1">
        <v>302</v>
      </c>
      <c r="N24" s="1">
        <f t="shared" si="2"/>
        <v>365</v>
      </c>
      <c r="O24" s="1">
        <f t="shared" si="3"/>
        <v>17.260273972602739</v>
      </c>
      <c r="Q24" s="1">
        <f t="shared" si="4"/>
        <v>2.3644210921373614</v>
      </c>
    </row>
    <row r="25" spans="1:17" x14ac:dyDescent="0.3">
      <c r="A25" s="1">
        <v>20</v>
      </c>
      <c r="B25" s="1" t="s">
        <v>59</v>
      </c>
      <c r="C25" s="5" t="s">
        <v>32</v>
      </c>
      <c r="D25" s="5" t="s">
        <v>39</v>
      </c>
      <c r="E25" s="5">
        <v>8</v>
      </c>
      <c r="F25" s="5"/>
      <c r="G25" s="5">
        <v>29</v>
      </c>
      <c r="H25" s="5">
        <v>448</v>
      </c>
      <c r="I25" s="5">
        <f t="shared" si="0"/>
        <v>477</v>
      </c>
      <c r="J25" s="1">
        <f t="shared" si="1"/>
        <v>6.0796645702306078</v>
      </c>
      <c r="L25" s="1">
        <v>70</v>
      </c>
      <c r="M25" s="1">
        <v>320</v>
      </c>
      <c r="N25" s="1">
        <f t="shared" si="2"/>
        <v>390</v>
      </c>
      <c r="O25" s="1">
        <f t="shared" si="3"/>
        <v>17.948717948717949</v>
      </c>
      <c r="Q25" s="1">
        <f t="shared" si="4"/>
        <v>2.4587284861257466</v>
      </c>
    </row>
    <row r="26" spans="1:17" x14ac:dyDescent="0.3">
      <c r="A26" s="1">
        <v>21</v>
      </c>
      <c r="B26" s="1" t="s">
        <v>60</v>
      </c>
      <c r="C26" s="5" t="s">
        <v>32</v>
      </c>
      <c r="D26" s="5" t="s">
        <v>41</v>
      </c>
      <c r="E26" s="5">
        <v>9</v>
      </c>
      <c r="F26" s="5"/>
      <c r="G26" s="5">
        <v>67</v>
      </c>
      <c r="H26" s="5">
        <v>443</v>
      </c>
      <c r="I26" s="5">
        <f t="shared" si="0"/>
        <v>510</v>
      </c>
      <c r="J26" s="1">
        <f t="shared" si="1"/>
        <v>13.137254901960786</v>
      </c>
      <c r="L26" s="1">
        <v>111</v>
      </c>
      <c r="M26" s="1">
        <v>386</v>
      </c>
      <c r="N26" s="1">
        <f t="shared" si="2"/>
        <v>497</v>
      </c>
      <c r="O26" s="1">
        <f t="shared" si="3"/>
        <v>22.334004024144868</v>
      </c>
      <c r="Q26" s="1">
        <f t="shared" si="4"/>
        <v>3.059452606047242</v>
      </c>
    </row>
    <row r="27" spans="1:17" x14ac:dyDescent="0.3">
      <c r="A27" s="1">
        <v>22</v>
      </c>
      <c r="B27" s="1" t="s">
        <v>61</v>
      </c>
      <c r="C27" s="5" t="s">
        <v>32</v>
      </c>
      <c r="D27" s="5" t="s">
        <v>43</v>
      </c>
      <c r="E27" s="5">
        <v>9</v>
      </c>
      <c r="F27" s="5"/>
      <c r="G27" s="5">
        <v>19</v>
      </c>
      <c r="H27" s="5">
        <v>499</v>
      </c>
      <c r="I27" s="5">
        <f t="shared" si="0"/>
        <v>518</v>
      </c>
      <c r="J27" s="1">
        <f t="shared" si="1"/>
        <v>3.6679536679536682</v>
      </c>
      <c r="L27" s="1">
        <v>57</v>
      </c>
      <c r="M27" s="1">
        <v>441</v>
      </c>
      <c r="N27" s="1">
        <f t="shared" si="2"/>
        <v>498</v>
      </c>
      <c r="O27" s="1">
        <f t="shared" si="3"/>
        <v>11.445783132530121</v>
      </c>
      <c r="Q27" s="1">
        <f t="shared" si="4"/>
        <v>1.5679154976068659</v>
      </c>
    </row>
    <row r="28" spans="1:17" x14ac:dyDescent="0.3">
      <c r="A28" s="1">
        <v>23</v>
      </c>
      <c r="B28" s="1" t="s">
        <v>62</v>
      </c>
      <c r="C28" s="5" t="s">
        <v>32</v>
      </c>
      <c r="D28" s="5" t="s">
        <v>45</v>
      </c>
      <c r="E28" s="5">
        <v>9</v>
      </c>
      <c r="F28" s="5"/>
      <c r="G28" s="5">
        <v>27</v>
      </c>
      <c r="H28" s="5">
        <v>449</v>
      </c>
      <c r="I28" s="5">
        <f t="shared" si="0"/>
        <v>476</v>
      </c>
      <c r="J28" s="1">
        <f t="shared" si="1"/>
        <v>5.6722689075630255</v>
      </c>
      <c r="L28" s="1">
        <v>52</v>
      </c>
      <c r="M28" s="1">
        <v>301</v>
      </c>
      <c r="N28" s="1">
        <f t="shared" si="2"/>
        <v>353</v>
      </c>
      <c r="O28" s="1">
        <f t="shared" si="3"/>
        <v>14.730878186968837</v>
      </c>
      <c r="Q28" s="1">
        <f t="shared" si="4"/>
        <v>2.0179285187628544</v>
      </c>
    </row>
    <row r="29" spans="1:17" x14ac:dyDescent="0.3">
      <c r="A29" s="1">
        <v>24</v>
      </c>
      <c r="B29" s="1" t="s">
        <v>63</v>
      </c>
      <c r="C29" s="5" t="s">
        <v>32</v>
      </c>
      <c r="D29" s="5" t="s">
        <v>47</v>
      </c>
      <c r="E29" s="5">
        <v>9</v>
      </c>
      <c r="F29" s="5"/>
      <c r="G29" s="5">
        <v>30</v>
      </c>
      <c r="H29" s="5">
        <v>495</v>
      </c>
      <c r="I29" s="5">
        <f t="shared" si="0"/>
        <v>525</v>
      </c>
      <c r="J29" s="1">
        <f t="shared" si="1"/>
        <v>5.7142857142857144</v>
      </c>
      <c r="L29" s="1">
        <v>51</v>
      </c>
      <c r="M29" s="1">
        <v>401</v>
      </c>
      <c r="N29" s="1">
        <f t="shared" si="2"/>
        <v>452</v>
      </c>
      <c r="O29" s="1">
        <f t="shared" si="3"/>
        <v>11.283185840707963</v>
      </c>
      <c r="Q29" s="1">
        <f t="shared" si="4"/>
        <v>1.5456418959873923</v>
      </c>
    </row>
    <row r="30" spans="1:17" x14ac:dyDescent="0.3">
      <c r="A30" s="1">
        <v>25</v>
      </c>
      <c r="B30" s="1" t="s">
        <v>64</v>
      </c>
      <c r="C30" s="5" t="s">
        <v>32</v>
      </c>
      <c r="D30" s="5" t="s">
        <v>33</v>
      </c>
      <c r="E30" s="5">
        <v>9</v>
      </c>
      <c r="F30" s="5"/>
      <c r="G30" s="5">
        <v>61</v>
      </c>
      <c r="H30" s="5">
        <v>502</v>
      </c>
      <c r="I30" s="5">
        <f t="shared" si="0"/>
        <v>563</v>
      </c>
      <c r="J30" s="1">
        <f t="shared" si="1"/>
        <v>10.834813499111901</v>
      </c>
      <c r="L30" s="5">
        <v>65</v>
      </c>
      <c r="M30" s="5">
        <v>315</v>
      </c>
      <c r="N30" s="1">
        <f t="shared" si="2"/>
        <v>380</v>
      </c>
      <c r="O30" s="1">
        <f t="shared" si="3"/>
        <v>17.105263157894736</v>
      </c>
      <c r="Q30" s="1">
        <f t="shared" si="4"/>
        <v>2.3431867339581829</v>
      </c>
    </row>
    <row r="31" spans="1:17" x14ac:dyDescent="0.3">
      <c r="A31" s="1">
        <v>26</v>
      </c>
      <c r="B31" s="1" t="s">
        <v>65</v>
      </c>
      <c r="C31" s="5" t="s">
        <v>32</v>
      </c>
      <c r="D31" s="5" t="s">
        <v>35</v>
      </c>
      <c r="E31" s="5">
        <v>9</v>
      </c>
      <c r="F31" s="5"/>
      <c r="G31" s="5">
        <v>4</v>
      </c>
      <c r="H31" s="5">
        <v>510</v>
      </c>
      <c r="I31" s="5">
        <f t="shared" si="0"/>
        <v>514</v>
      </c>
      <c r="J31" s="1">
        <f t="shared" si="1"/>
        <v>0.77821011673151752</v>
      </c>
      <c r="L31" s="5">
        <v>25</v>
      </c>
      <c r="M31" s="5">
        <v>487</v>
      </c>
      <c r="N31" s="1">
        <f t="shared" si="2"/>
        <v>512</v>
      </c>
      <c r="O31" s="1">
        <f t="shared" si="3"/>
        <v>4.8828125</v>
      </c>
      <c r="Q31" s="1">
        <f t="shared" si="4"/>
        <v>0.66887842465753422</v>
      </c>
    </row>
    <row r="32" spans="1:17" x14ac:dyDescent="0.3">
      <c r="A32" s="1">
        <v>27</v>
      </c>
      <c r="B32" s="1" t="s">
        <v>66</v>
      </c>
      <c r="C32" s="5" t="s">
        <v>32</v>
      </c>
      <c r="D32" s="5" t="s">
        <v>37</v>
      </c>
      <c r="E32" s="5">
        <v>9</v>
      </c>
      <c r="F32" s="5"/>
      <c r="G32" s="5">
        <v>7</v>
      </c>
      <c r="H32" s="5">
        <v>507</v>
      </c>
      <c r="I32" s="5">
        <f t="shared" si="0"/>
        <v>514</v>
      </c>
      <c r="J32" s="1">
        <f t="shared" si="1"/>
        <v>1.3618677042801557</v>
      </c>
      <c r="L32" s="5">
        <v>23</v>
      </c>
      <c r="M32" s="5">
        <v>481</v>
      </c>
      <c r="N32" s="1">
        <f t="shared" si="2"/>
        <v>504</v>
      </c>
      <c r="O32" s="1">
        <f t="shared" si="3"/>
        <v>4.5634920634920633</v>
      </c>
      <c r="Q32" s="1">
        <f t="shared" si="4"/>
        <v>0.62513589910850187</v>
      </c>
    </row>
    <row r="33" spans="1:17" x14ac:dyDescent="0.3">
      <c r="A33" s="1">
        <v>28</v>
      </c>
      <c r="B33" s="1" t="s">
        <v>67</v>
      </c>
      <c r="C33" s="5" t="s">
        <v>32</v>
      </c>
      <c r="D33" s="5" t="s">
        <v>39</v>
      </c>
      <c r="E33" s="5">
        <v>9</v>
      </c>
      <c r="F33" s="5"/>
      <c r="G33" s="5">
        <v>51</v>
      </c>
      <c r="H33" s="5">
        <v>405</v>
      </c>
      <c r="I33" s="5">
        <f t="shared" si="0"/>
        <v>456</v>
      </c>
      <c r="J33" s="1">
        <f t="shared" si="1"/>
        <v>11.184210526315789</v>
      </c>
      <c r="L33" s="5">
        <v>36</v>
      </c>
      <c r="M33" s="5">
        <v>167</v>
      </c>
      <c r="N33" s="1">
        <f t="shared" si="2"/>
        <v>203</v>
      </c>
      <c r="O33" s="1">
        <f t="shared" si="3"/>
        <v>17.733990147783253</v>
      </c>
      <c r="Q33" s="1">
        <f t="shared" si="4"/>
        <v>2.4293137188744183</v>
      </c>
    </row>
    <row r="34" spans="1:17" x14ac:dyDescent="0.3">
      <c r="A34" s="1">
        <v>29</v>
      </c>
      <c r="B34" s="1" t="s">
        <v>68</v>
      </c>
      <c r="C34" s="5" t="s">
        <v>32</v>
      </c>
      <c r="D34" s="5" t="s">
        <v>41</v>
      </c>
      <c r="E34" s="5">
        <v>10</v>
      </c>
      <c r="F34" s="5"/>
      <c r="G34" s="5">
        <v>54</v>
      </c>
      <c r="H34" s="5">
        <v>452</v>
      </c>
      <c r="I34" s="5">
        <f t="shared" si="0"/>
        <v>506</v>
      </c>
      <c r="J34" s="1">
        <f t="shared" si="1"/>
        <v>10.671936758893279</v>
      </c>
      <c r="L34" s="5">
        <v>91</v>
      </c>
      <c r="M34" s="5">
        <v>410</v>
      </c>
      <c r="N34" s="1">
        <f t="shared" si="2"/>
        <v>501</v>
      </c>
      <c r="O34" s="1">
        <f t="shared" si="3"/>
        <v>18.163672654690618</v>
      </c>
      <c r="Q34" s="1">
        <f t="shared" si="4"/>
        <v>2.488174336258989</v>
      </c>
    </row>
    <row r="35" spans="1:17" x14ac:dyDescent="0.3">
      <c r="A35" s="1">
        <v>30</v>
      </c>
      <c r="B35" s="1" t="s">
        <v>69</v>
      </c>
      <c r="C35" s="5" t="s">
        <v>32</v>
      </c>
      <c r="D35" s="5" t="s">
        <v>43</v>
      </c>
      <c r="E35" s="5">
        <v>10</v>
      </c>
      <c r="F35" s="5"/>
      <c r="G35" s="5">
        <v>31</v>
      </c>
      <c r="H35" s="5">
        <v>474</v>
      </c>
      <c r="I35" s="5">
        <f t="shared" si="0"/>
        <v>505</v>
      </c>
      <c r="J35" s="1">
        <f t="shared" si="1"/>
        <v>6.1386138613861387</v>
      </c>
      <c r="L35" s="5">
        <v>21</v>
      </c>
      <c r="M35" s="5">
        <v>212</v>
      </c>
      <c r="N35" s="1">
        <f t="shared" si="2"/>
        <v>233</v>
      </c>
      <c r="O35" s="1">
        <f t="shared" si="3"/>
        <v>9.0128755364806867</v>
      </c>
      <c r="Q35" s="1">
        <f t="shared" si="4"/>
        <v>1.2346404844494092</v>
      </c>
    </row>
    <row r="36" spans="1:17" x14ac:dyDescent="0.3">
      <c r="A36" s="1">
        <v>31</v>
      </c>
      <c r="B36" s="1" t="s">
        <v>70</v>
      </c>
      <c r="C36" s="5" t="s">
        <v>32</v>
      </c>
      <c r="D36" s="5" t="s">
        <v>45</v>
      </c>
      <c r="E36" s="5">
        <v>10</v>
      </c>
      <c r="F36" s="5"/>
      <c r="G36" s="5">
        <v>15</v>
      </c>
      <c r="H36" s="5">
        <v>490</v>
      </c>
      <c r="I36" s="5">
        <f t="shared" si="0"/>
        <v>505</v>
      </c>
      <c r="J36" s="1">
        <f t="shared" si="1"/>
        <v>2.9702970297029703</v>
      </c>
      <c r="L36" s="5">
        <v>38</v>
      </c>
      <c r="M36" s="5">
        <v>497</v>
      </c>
      <c r="N36" s="1">
        <f t="shared" si="2"/>
        <v>535</v>
      </c>
      <c r="O36" s="1">
        <f t="shared" si="3"/>
        <v>7.1028037383177578</v>
      </c>
      <c r="Q36" s="1">
        <f t="shared" si="4"/>
        <v>0.97298681346818605</v>
      </c>
    </row>
    <row r="37" spans="1:17" x14ac:dyDescent="0.3">
      <c r="A37" s="1">
        <v>32</v>
      </c>
      <c r="B37" s="1" t="s">
        <v>71</v>
      </c>
      <c r="C37" s="5" t="s">
        <v>32</v>
      </c>
      <c r="D37" s="5" t="s">
        <v>47</v>
      </c>
      <c r="E37" s="5">
        <v>10</v>
      </c>
      <c r="F37" s="5"/>
      <c r="G37" s="5">
        <v>47</v>
      </c>
      <c r="H37" s="5">
        <v>461</v>
      </c>
      <c r="I37" s="5">
        <f t="shared" si="0"/>
        <v>508</v>
      </c>
      <c r="J37" s="1">
        <f t="shared" si="1"/>
        <v>9.2519685039370074</v>
      </c>
      <c r="L37" s="5">
        <v>50</v>
      </c>
      <c r="M37" s="5">
        <v>315</v>
      </c>
      <c r="N37" s="1">
        <f t="shared" si="2"/>
        <v>365</v>
      </c>
      <c r="O37" s="1">
        <f t="shared" si="3"/>
        <v>13.698630136986301</v>
      </c>
      <c r="Q37" s="1">
        <f t="shared" si="4"/>
        <v>1.8765246762994934</v>
      </c>
    </row>
    <row r="38" spans="1:17" x14ac:dyDescent="0.3">
      <c r="A38" s="1">
        <v>33</v>
      </c>
      <c r="B38" s="1" t="s">
        <v>72</v>
      </c>
      <c r="C38" s="5" t="s">
        <v>32</v>
      </c>
      <c r="D38" s="5" t="s">
        <v>33</v>
      </c>
      <c r="E38" s="5">
        <v>10</v>
      </c>
      <c r="F38" s="5"/>
      <c r="G38" s="5">
        <v>35</v>
      </c>
      <c r="H38" s="5">
        <v>480</v>
      </c>
      <c r="I38" s="5">
        <f t="shared" si="0"/>
        <v>515</v>
      </c>
      <c r="J38" s="1">
        <f t="shared" si="1"/>
        <v>6.7961165048543686</v>
      </c>
      <c r="L38" s="5">
        <v>81</v>
      </c>
      <c r="M38" s="5">
        <v>420</v>
      </c>
      <c r="N38" s="1">
        <f t="shared" si="2"/>
        <v>501</v>
      </c>
      <c r="O38" s="1">
        <f t="shared" si="3"/>
        <v>16.167664670658681</v>
      </c>
      <c r="Q38" s="1">
        <f t="shared" si="4"/>
        <v>2.214748585021737</v>
      </c>
    </row>
    <row r="39" spans="1:17" x14ac:dyDescent="0.3">
      <c r="A39" s="1">
        <v>34</v>
      </c>
      <c r="B39" s="1" t="s">
        <v>73</v>
      </c>
      <c r="C39" s="5" t="s">
        <v>32</v>
      </c>
      <c r="D39" s="5" t="s">
        <v>35</v>
      </c>
      <c r="E39" s="5">
        <v>10</v>
      </c>
      <c r="F39" s="5"/>
      <c r="G39" s="5">
        <v>37</v>
      </c>
      <c r="H39" s="5">
        <v>483</v>
      </c>
      <c r="I39" s="5">
        <f t="shared" si="0"/>
        <v>520</v>
      </c>
      <c r="J39" s="1">
        <f t="shared" si="1"/>
        <v>7.115384615384615</v>
      </c>
      <c r="L39" s="5">
        <v>78</v>
      </c>
      <c r="M39" s="5">
        <v>424</v>
      </c>
      <c r="N39" s="1">
        <f t="shared" si="2"/>
        <v>502</v>
      </c>
      <c r="O39" s="1">
        <f t="shared" si="3"/>
        <v>15.53784860557769</v>
      </c>
      <c r="Q39" s="1">
        <f t="shared" si="4"/>
        <v>2.1284724117229712</v>
      </c>
    </row>
    <row r="40" spans="1:17" x14ac:dyDescent="0.3">
      <c r="A40" s="1">
        <v>35</v>
      </c>
      <c r="B40" s="1" t="s">
        <v>74</v>
      </c>
      <c r="C40" s="5" t="s">
        <v>32</v>
      </c>
      <c r="D40" s="5" t="s">
        <v>37</v>
      </c>
      <c r="E40" s="5">
        <v>10</v>
      </c>
      <c r="F40" s="5"/>
      <c r="G40" s="5">
        <v>34</v>
      </c>
      <c r="H40" s="5">
        <v>480</v>
      </c>
      <c r="I40" s="5">
        <f t="shared" si="0"/>
        <v>514</v>
      </c>
      <c r="J40" s="1">
        <f t="shared" si="1"/>
        <v>6.6147859922178993</v>
      </c>
      <c r="L40" s="5">
        <v>58</v>
      </c>
      <c r="M40" s="5">
        <v>462</v>
      </c>
      <c r="N40" s="1">
        <f t="shared" si="2"/>
        <v>520</v>
      </c>
      <c r="O40" s="1">
        <f t="shared" si="3"/>
        <v>11.153846153846155</v>
      </c>
      <c r="Q40" s="1">
        <f t="shared" si="4"/>
        <v>1.5279241306638569</v>
      </c>
    </row>
    <row r="41" spans="1:17" x14ac:dyDescent="0.3">
      <c r="A41" s="1">
        <v>36</v>
      </c>
      <c r="B41" s="1" t="s">
        <v>75</v>
      </c>
      <c r="C41" s="5" t="s">
        <v>32</v>
      </c>
      <c r="D41" s="5" t="s">
        <v>39</v>
      </c>
      <c r="E41" s="5">
        <v>10</v>
      </c>
      <c r="F41" s="5"/>
      <c r="G41" s="5">
        <v>39</v>
      </c>
      <c r="H41" s="5">
        <v>477</v>
      </c>
      <c r="I41" s="5">
        <f t="shared" si="0"/>
        <v>516</v>
      </c>
      <c r="J41" s="1">
        <f t="shared" si="1"/>
        <v>7.5581395348837201</v>
      </c>
      <c r="L41" s="5">
        <v>95</v>
      </c>
      <c r="M41" s="5">
        <v>400</v>
      </c>
      <c r="N41" s="1">
        <f t="shared" si="2"/>
        <v>495</v>
      </c>
      <c r="O41" s="1">
        <f t="shared" si="3"/>
        <v>19.19191919191919</v>
      </c>
      <c r="Q41" s="1">
        <f t="shared" si="4"/>
        <v>2.6290300262902999</v>
      </c>
    </row>
    <row r="42" spans="1:17" x14ac:dyDescent="0.3">
      <c r="A42" s="1">
        <v>37</v>
      </c>
      <c r="B42" s="1" t="s">
        <v>76</v>
      </c>
      <c r="C42" s="5" t="s">
        <v>32</v>
      </c>
      <c r="D42" s="5" t="s">
        <v>41</v>
      </c>
      <c r="E42" s="5">
        <v>11</v>
      </c>
      <c r="F42" s="5"/>
      <c r="G42" s="5">
        <v>27</v>
      </c>
      <c r="H42" s="5">
        <v>462</v>
      </c>
      <c r="I42" s="5">
        <f t="shared" si="0"/>
        <v>489</v>
      </c>
      <c r="J42" s="1">
        <f t="shared" si="1"/>
        <v>5.5214723926380369</v>
      </c>
      <c r="L42" s="5">
        <v>25</v>
      </c>
      <c r="M42" s="5">
        <v>200</v>
      </c>
      <c r="N42" s="1">
        <f t="shared" si="2"/>
        <v>225</v>
      </c>
      <c r="O42" s="1">
        <f t="shared" si="3"/>
        <v>11.111111111111111</v>
      </c>
      <c r="Q42" s="1">
        <f t="shared" si="4"/>
        <v>1.5220700152207001</v>
      </c>
    </row>
    <row r="43" spans="1:17" x14ac:dyDescent="0.3">
      <c r="A43" s="1">
        <v>38</v>
      </c>
      <c r="B43" s="1" t="s">
        <v>77</v>
      </c>
      <c r="C43" s="5" t="s">
        <v>32</v>
      </c>
      <c r="D43" s="5" t="s">
        <v>43</v>
      </c>
      <c r="E43" s="5">
        <v>11</v>
      </c>
      <c r="F43" s="5"/>
      <c r="G43" s="5">
        <v>29</v>
      </c>
      <c r="H43" s="5">
        <v>410</v>
      </c>
      <c r="I43" s="5">
        <f t="shared" si="0"/>
        <v>439</v>
      </c>
      <c r="J43" s="1">
        <f t="shared" si="1"/>
        <v>6.6059225512528474</v>
      </c>
      <c r="L43" s="5">
        <v>70</v>
      </c>
      <c r="M43" s="5">
        <v>377</v>
      </c>
      <c r="N43" s="1">
        <f t="shared" si="2"/>
        <v>447</v>
      </c>
      <c r="O43" s="1">
        <f t="shared" si="3"/>
        <v>15.659955257270694</v>
      </c>
      <c r="Q43" s="1">
        <f t="shared" si="4"/>
        <v>2.1451993503110538</v>
      </c>
    </row>
    <row r="44" spans="1:17" x14ac:dyDescent="0.3">
      <c r="A44" s="1">
        <v>39</v>
      </c>
      <c r="B44" s="1" t="s">
        <v>78</v>
      </c>
      <c r="C44" s="5" t="s">
        <v>32</v>
      </c>
      <c r="D44" s="5" t="s">
        <v>45</v>
      </c>
      <c r="E44" s="5">
        <v>11</v>
      </c>
      <c r="F44" s="5"/>
      <c r="G44" s="5">
        <v>90</v>
      </c>
      <c r="H44" s="5">
        <v>526</v>
      </c>
      <c r="I44" s="5">
        <f t="shared" si="0"/>
        <v>616</v>
      </c>
      <c r="J44" s="1">
        <f t="shared" si="1"/>
        <v>14.61038961038961</v>
      </c>
      <c r="L44" s="5">
        <v>66</v>
      </c>
      <c r="M44" s="5">
        <v>307</v>
      </c>
      <c r="N44" s="1">
        <f t="shared" si="2"/>
        <v>373</v>
      </c>
      <c r="O44" s="1">
        <f t="shared" si="3"/>
        <v>17.694369973190348</v>
      </c>
      <c r="Q44" s="1">
        <f t="shared" si="4"/>
        <v>2.4238862976973081</v>
      </c>
    </row>
    <row r="45" spans="1:17" x14ac:dyDescent="0.3">
      <c r="A45" s="1">
        <v>40</v>
      </c>
      <c r="B45" s="1" t="s">
        <v>79</v>
      </c>
      <c r="C45" s="5" t="s">
        <v>32</v>
      </c>
      <c r="D45" s="5" t="s">
        <v>47</v>
      </c>
      <c r="E45" s="5">
        <v>11</v>
      </c>
      <c r="F45" s="5"/>
      <c r="G45" s="5">
        <v>34</v>
      </c>
      <c r="H45" s="5">
        <v>408</v>
      </c>
      <c r="I45" s="5">
        <f t="shared" si="0"/>
        <v>442</v>
      </c>
      <c r="J45" s="1">
        <f t="shared" si="1"/>
        <v>7.6923076923076925</v>
      </c>
      <c r="L45" s="5">
        <v>76</v>
      </c>
      <c r="M45" s="5">
        <v>405</v>
      </c>
      <c r="N45" s="1">
        <f t="shared" si="2"/>
        <v>481</v>
      </c>
      <c r="O45" s="1">
        <f t="shared" si="3"/>
        <v>15.800415800415802</v>
      </c>
      <c r="Q45" s="1">
        <f t="shared" si="4"/>
        <v>2.1644405206049044</v>
      </c>
    </row>
    <row r="46" spans="1:17" x14ac:dyDescent="0.3">
      <c r="A46" s="1">
        <v>41</v>
      </c>
      <c r="B46" s="1" t="s">
        <v>80</v>
      </c>
      <c r="C46" s="5" t="s">
        <v>32</v>
      </c>
      <c r="D46" s="5" t="s">
        <v>33</v>
      </c>
      <c r="E46" s="5">
        <v>11</v>
      </c>
      <c r="F46" s="5"/>
      <c r="G46" s="5">
        <v>33</v>
      </c>
      <c r="H46" s="5">
        <v>480</v>
      </c>
      <c r="I46" s="5">
        <f t="shared" si="0"/>
        <v>513</v>
      </c>
      <c r="J46" s="1">
        <f t="shared" si="1"/>
        <v>6.4327485380116958</v>
      </c>
      <c r="L46" s="5">
        <v>100</v>
      </c>
      <c r="M46" s="5">
        <v>378</v>
      </c>
      <c r="N46" s="1">
        <f t="shared" si="2"/>
        <v>478</v>
      </c>
      <c r="O46" s="1">
        <f t="shared" si="3"/>
        <v>20.920502092050206</v>
      </c>
      <c r="Q46" s="1">
        <f t="shared" si="4"/>
        <v>2.8658222043904393</v>
      </c>
    </row>
    <row r="47" spans="1:17" x14ac:dyDescent="0.3">
      <c r="A47" s="1">
        <v>42</v>
      </c>
      <c r="B47" s="1" t="s">
        <v>81</v>
      </c>
      <c r="C47" s="5" t="s">
        <v>32</v>
      </c>
      <c r="D47" s="5" t="s">
        <v>35</v>
      </c>
      <c r="E47" s="5">
        <v>11</v>
      </c>
      <c r="F47" s="5"/>
      <c r="G47" s="5">
        <v>44</v>
      </c>
      <c r="H47" s="5">
        <v>472</v>
      </c>
      <c r="I47" s="5">
        <f t="shared" si="0"/>
        <v>516</v>
      </c>
      <c r="J47" s="1">
        <f t="shared" si="1"/>
        <v>8.5271317829457356</v>
      </c>
      <c r="L47" s="5">
        <v>83</v>
      </c>
      <c r="M47" s="5">
        <v>374</v>
      </c>
      <c r="N47" s="1">
        <f t="shared" si="2"/>
        <v>457</v>
      </c>
      <c r="O47" s="1">
        <f t="shared" si="3"/>
        <v>18.161925601750546</v>
      </c>
      <c r="Q47" s="1">
        <f t="shared" si="4"/>
        <v>2.4879350139384311</v>
      </c>
    </row>
    <row r="48" spans="1:17" x14ac:dyDescent="0.3">
      <c r="A48" s="1">
        <v>43</v>
      </c>
      <c r="B48" s="1" t="s">
        <v>82</v>
      </c>
      <c r="C48" s="5" t="s">
        <v>32</v>
      </c>
      <c r="D48" s="5" t="s">
        <v>37</v>
      </c>
      <c r="E48" s="5">
        <v>11</v>
      </c>
      <c r="F48" s="5"/>
      <c r="G48" s="5">
        <v>25</v>
      </c>
      <c r="H48" s="5">
        <v>490</v>
      </c>
      <c r="I48" s="5">
        <f t="shared" si="0"/>
        <v>515</v>
      </c>
      <c r="J48" s="1">
        <f t="shared" si="1"/>
        <v>4.8543689320388346</v>
      </c>
      <c r="L48" s="5">
        <v>41</v>
      </c>
      <c r="M48" s="5">
        <v>497</v>
      </c>
      <c r="N48" s="1">
        <f t="shared" si="2"/>
        <v>538</v>
      </c>
      <c r="O48" s="1">
        <f t="shared" si="3"/>
        <v>7.6208178438661704</v>
      </c>
      <c r="Q48" s="1">
        <f t="shared" si="4"/>
        <v>1.0439476498446809</v>
      </c>
    </row>
  </sheetData>
  <mergeCells count="2">
    <mergeCell ref="G1:J1"/>
    <mergeCell ref="L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8F607-EF21-4CBD-8AC5-A101CDAA202A}">
  <dimension ref="B1:N16"/>
  <sheetViews>
    <sheetView workbookViewId="0">
      <selection activeCell="E24" sqref="E24"/>
    </sheetView>
  </sheetViews>
  <sheetFormatPr defaultRowHeight="14" x14ac:dyDescent="0.35"/>
  <cols>
    <col min="1" max="1" width="4.6328125" style="8" customWidth="1"/>
    <col min="2" max="2" width="8.7265625" style="8"/>
    <col min="3" max="3" width="1.6328125" style="8" customWidth="1"/>
    <col min="4" max="4" width="17.54296875" style="8" bestFit="1" customWidth="1"/>
    <col min="5" max="5" width="14.54296875" style="8" bestFit="1" customWidth="1"/>
    <col min="6" max="6" width="10.90625" style="8" bestFit="1" customWidth="1"/>
    <col min="7" max="7" width="23.54296875" style="8" bestFit="1" customWidth="1"/>
    <col min="8" max="8" width="1.6328125" style="8" customWidth="1"/>
    <col min="9" max="9" width="17.54296875" style="8" bestFit="1" customWidth="1"/>
    <col min="10" max="10" width="14.54296875" style="8" bestFit="1" customWidth="1"/>
    <col min="11" max="11" width="10.90625" style="8" bestFit="1" customWidth="1"/>
    <col min="12" max="12" width="23.54296875" style="8" bestFit="1" customWidth="1"/>
    <col min="13" max="13" width="1.6328125" style="8" customWidth="1"/>
    <col min="14" max="14" width="22.1796875" style="8" bestFit="1" customWidth="1"/>
    <col min="15" max="16384" width="8.7265625" style="8"/>
  </cols>
  <sheetData>
    <row r="1" spans="2:14" s="6" customFormat="1" x14ac:dyDescent="0.35">
      <c r="D1" s="11" t="s">
        <v>5</v>
      </c>
      <c r="E1" s="11"/>
      <c r="F1" s="11"/>
      <c r="G1" s="11"/>
      <c r="I1" s="11" t="s">
        <v>6</v>
      </c>
      <c r="J1" s="11"/>
      <c r="K1" s="11"/>
      <c r="L1" s="11"/>
    </row>
    <row r="2" spans="2:14" x14ac:dyDescent="0.35">
      <c r="B2" s="6" t="s">
        <v>20</v>
      </c>
      <c r="C2" s="7"/>
      <c r="D2" s="7" t="s">
        <v>24</v>
      </c>
      <c r="E2" s="7" t="s">
        <v>25</v>
      </c>
      <c r="F2" s="7" t="s">
        <v>26</v>
      </c>
      <c r="G2" s="7" t="s">
        <v>27</v>
      </c>
      <c r="H2" s="7"/>
      <c r="I2" s="7" t="s">
        <v>24</v>
      </c>
      <c r="J2" s="7" t="s">
        <v>25</v>
      </c>
      <c r="K2" s="7" t="s">
        <v>26</v>
      </c>
      <c r="L2" s="7" t="s">
        <v>27</v>
      </c>
      <c r="M2" s="7"/>
      <c r="N2" s="7" t="s">
        <v>28</v>
      </c>
    </row>
    <row r="3" spans="2:14" x14ac:dyDescent="0.35">
      <c r="B3" s="9" t="s">
        <v>29</v>
      </c>
      <c r="D3" s="8">
        <v>14</v>
      </c>
      <c r="E3" s="8">
        <v>502</v>
      </c>
      <c r="F3" s="8">
        <f>E3+D3</f>
        <v>516</v>
      </c>
      <c r="G3" s="8">
        <f>D3/F3*100</f>
        <v>2.7131782945736433</v>
      </c>
      <c r="I3" s="8">
        <v>88</v>
      </c>
      <c r="J3" s="8">
        <v>370</v>
      </c>
      <c r="K3" s="8">
        <f>J3+I3</f>
        <v>458</v>
      </c>
      <c r="L3" s="8">
        <f>I3/K3*100</f>
        <v>19.213973799126638</v>
      </c>
      <c r="N3" s="8">
        <f>L3/L4</f>
        <v>1.8629200683501044</v>
      </c>
    </row>
    <row r="4" spans="2:14" x14ac:dyDescent="0.35">
      <c r="B4" s="9" t="s">
        <v>30</v>
      </c>
      <c r="D4" s="8">
        <v>50</v>
      </c>
      <c r="E4" s="8">
        <v>460</v>
      </c>
      <c r="F4" s="8">
        <f t="shared" ref="F4:F16" si="0">E4+D4</f>
        <v>510</v>
      </c>
      <c r="G4" s="8">
        <f t="shared" ref="G4:G16" si="1">D4/F4*100</f>
        <v>9.8039215686274517</v>
      </c>
      <c r="I4" s="8">
        <v>46</v>
      </c>
      <c r="J4" s="8">
        <v>400</v>
      </c>
      <c r="K4" s="8">
        <f t="shared" ref="K4:K16" si="2">J4+I4</f>
        <v>446</v>
      </c>
      <c r="L4" s="8">
        <f t="shared" ref="L4:L16" si="3">I4/K4*100</f>
        <v>10.31390134529148</v>
      </c>
      <c r="N4" s="8">
        <f>L4/L4</f>
        <v>1</v>
      </c>
    </row>
    <row r="5" spans="2:14" x14ac:dyDescent="0.35">
      <c r="B5" s="9" t="s">
        <v>82</v>
      </c>
      <c r="D5" s="8">
        <v>35</v>
      </c>
      <c r="E5" s="8">
        <v>459</v>
      </c>
      <c r="F5" s="8">
        <f>E5+D5</f>
        <v>494</v>
      </c>
      <c r="G5" s="8">
        <f>D5/F5*100</f>
        <v>7.0850202429149798</v>
      </c>
      <c r="I5" s="8">
        <v>47</v>
      </c>
      <c r="J5" s="8">
        <v>352</v>
      </c>
      <c r="K5" s="8">
        <f>J5+I5</f>
        <v>399</v>
      </c>
      <c r="L5" s="8">
        <f>I5/K5*100</f>
        <v>11.779448621553884</v>
      </c>
      <c r="N5" s="8">
        <f>L5/L4</f>
        <v>1.1420943663506591</v>
      </c>
    </row>
    <row r="6" spans="2:14" x14ac:dyDescent="0.35">
      <c r="B6" s="9" t="s">
        <v>76</v>
      </c>
      <c r="D6" s="8">
        <v>27</v>
      </c>
      <c r="E6" s="8">
        <v>468</v>
      </c>
      <c r="F6" s="8">
        <f t="shared" si="0"/>
        <v>495</v>
      </c>
      <c r="G6" s="8">
        <f t="shared" si="1"/>
        <v>5.4545454545454541</v>
      </c>
      <c r="I6" s="8">
        <v>25</v>
      </c>
      <c r="J6" s="8">
        <v>282</v>
      </c>
      <c r="K6" s="8">
        <f t="shared" si="2"/>
        <v>307</v>
      </c>
      <c r="L6" s="8">
        <f t="shared" si="3"/>
        <v>8.1433224755700326</v>
      </c>
      <c r="N6" s="8">
        <f>L6/L4</f>
        <v>0.78954822263135527</v>
      </c>
    </row>
    <row r="7" spans="2:14" x14ac:dyDescent="0.35">
      <c r="B7" s="9" t="s">
        <v>74</v>
      </c>
      <c r="D7" s="8">
        <v>14</v>
      </c>
      <c r="E7" s="8">
        <v>457</v>
      </c>
      <c r="F7" s="8">
        <f>E7+D7</f>
        <v>471</v>
      </c>
      <c r="G7" s="8">
        <f>D7/F7*100</f>
        <v>2.9723991507431</v>
      </c>
      <c r="I7" s="8">
        <v>34</v>
      </c>
      <c r="J7" s="8">
        <v>434</v>
      </c>
      <c r="K7" s="8">
        <f>J7+I7</f>
        <v>468</v>
      </c>
      <c r="L7" s="8">
        <f>I7/K7*100</f>
        <v>7.2649572649572658</v>
      </c>
      <c r="N7" s="8">
        <f>L7/L4</f>
        <v>0.70438498699368268</v>
      </c>
    </row>
    <row r="8" spans="2:14" x14ac:dyDescent="0.35">
      <c r="B8" s="9" t="s">
        <v>71</v>
      </c>
      <c r="D8" s="8">
        <v>38</v>
      </c>
      <c r="E8" s="8">
        <v>396</v>
      </c>
      <c r="F8" s="8">
        <f>E8+D8</f>
        <v>434</v>
      </c>
      <c r="G8" s="8">
        <f>D8/F8*100</f>
        <v>8.7557603686635943</v>
      </c>
      <c r="I8" s="8">
        <v>66</v>
      </c>
      <c r="J8" s="8">
        <v>370</v>
      </c>
      <c r="K8" s="8">
        <f>J8+I8</f>
        <v>436</v>
      </c>
      <c r="L8" s="8">
        <f>I8/K8*100</f>
        <v>15.137614678899084</v>
      </c>
      <c r="N8" s="8">
        <f>L8/L4</f>
        <v>1.4676904666932589</v>
      </c>
    </row>
    <row r="9" spans="2:14" x14ac:dyDescent="0.35">
      <c r="B9" s="9" t="s">
        <v>70</v>
      </c>
      <c r="D9" s="8">
        <v>12</v>
      </c>
      <c r="E9" s="8">
        <v>487</v>
      </c>
      <c r="F9" s="8">
        <f>E9+D9</f>
        <v>499</v>
      </c>
      <c r="G9" s="8">
        <f>D9/F9*100</f>
        <v>2.4048096192384771</v>
      </c>
      <c r="I9" s="8">
        <v>39</v>
      </c>
      <c r="J9" s="8">
        <v>471</v>
      </c>
      <c r="K9" s="8">
        <f>J9+I9</f>
        <v>510</v>
      </c>
      <c r="L9" s="8">
        <f>I9/K9*100</f>
        <v>7.6470588235294121</v>
      </c>
      <c r="N9" s="8">
        <f>L9/L4</f>
        <v>0.74143222506393858</v>
      </c>
    </row>
    <row r="10" spans="2:14" x14ac:dyDescent="0.35">
      <c r="B10" s="9" t="s">
        <v>66</v>
      </c>
      <c r="D10" s="8">
        <v>5</v>
      </c>
      <c r="E10" s="8">
        <v>432</v>
      </c>
      <c r="F10" s="8">
        <f t="shared" si="0"/>
        <v>437</v>
      </c>
      <c r="G10" s="8">
        <f t="shared" si="1"/>
        <v>1.1441647597254003</v>
      </c>
      <c r="I10" s="8">
        <v>10</v>
      </c>
      <c r="J10" s="8">
        <v>488</v>
      </c>
      <c r="K10" s="8">
        <f t="shared" si="2"/>
        <v>498</v>
      </c>
      <c r="L10" s="8">
        <f t="shared" si="3"/>
        <v>2.0080321285140563</v>
      </c>
      <c r="N10" s="8">
        <f>L10/L4</f>
        <v>0.19469181072114544</v>
      </c>
    </row>
    <row r="11" spans="2:14" x14ac:dyDescent="0.35">
      <c r="B11" s="9" t="s">
        <v>63</v>
      </c>
      <c r="D11" s="8">
        <v>33</v>
      </c>
      <c r="E11" s="8">
        <v>482</v>
      </c>
      <c r="F11" s="8">
        <f t="shared" si="0"/>
        <v>515</v>
      </c>
      <c r="G11" s="8">
        <f t="shared" si="1"/>
        <v>6.407766990291262</v>
      </c>
      <c r="I11" s="8">
        <v>36</v>
      </c>
      <c r="J11" s="8">
        <v>479</v>
      </c>
      <c r="K11" s="8">
        <f t="shared" si="2"/>
        <v>515</v>
      </c>
      <c r="L11" s="8">
        <f t="shared" si="3"/>
        <v>6.9902912621359228</v>
      </c>
      <c r="N11" s="8">
        <f>L11/L4</f>
        <v>0.67775432672013514</v>
      </c>
    </row>
    <row r="12" spans="2:14" x14ac:dyDescent="0.35">
      <c r="B12" s="9" t="s">
        <v>61</v>
      </c>
      <c r="D12" s="8">
        <v>10</v>
      </c>
      <c r="E12" s="8">
        <v>500</v>
      </c>
      <c r="F12" s="8">
        <f t="shared" si="0"/>
        <v>510</v>
      </c>
      <c r="G12" s="8">
        <f t="shared" si="1"/>
        <v>1.9607843137254901</v>
      </c>
      <c r="I12" s="8">
        <v>56</v>
      </c>
      <c r="J12" s="8">
        <v>452</v>
      </c>
      <c r="K12" s="8">
        <f t="shared" si="2"/>
        <v>508</v>
      </c>
      <c r="L12" s="8">
        <f t="shared" si="3"/>
        <v>11.023622047244094</v>
      </c>
      <c r="N12" s="8">
        <f>L12/L4</f>
        <v>1.0688120506675796</v>
      </c>
    </row>
    <row r="13" spans="2:14" x14ac:dyDescent="0.35">
      <c r="B13" s="9" t="s">
        <v>51</v>
      </c>
      <c r="D13" s="8">
        <v>2</v>
      </c>
      <c r="E13" s="8">
        <v>500</v>
      </c>
      <c r="F13" s="8">
        <f t="shared" si="0"/>
        <v>502</v>
      </c>
      <c r="G13" s="8">
        <f t="shared" si="1"/>
        <v>0.39840637450199201</v>
      </c>
      <c r="I13" s="8">
        <v>27</v>
      </c>
      <c r="J13" s="8">
        <v>509</v>
      </c>
      <c r="K13" s="8">
        <f t="shared" si="2"/>
        <v>536</v>
      </c>
      <c r="L13" s="8">
        <f t="shared" si="3"/>
        <v>5.0373134328358207</v>
      </c>
      <c r="N13" s="8">
        <f>L13/L4</f>
        <v>0.48840038935755997</v>
      </c>
    </row>
    <row r="14" spans="2:14" x14ac:dyDescent="0.35">
      <c r="B14" s="9" t="s">
        <v>49</v>
      </c>
      <c r="D14" s="8">
        <v>23</v>
      </c>
      <c r="E14" s="8">
        <v>485</v>
      </c>
      <c r="F14" s="8">
        <f t="shared" si="0"/>
        <v>508</v>
      </c>
      <c r="G14" s="8">
        <f t="shared" si="1"/>
        <v>4.5275590551181102</v>
      </c>
      <c r="I14" s="8">
        <v>36</v>
      </c>
      <c r="J14" s="8">
        <v>477</v>
      </c>
      <c r="K14" s="8">
        <f t="shared" si="2"/>
        <v>513</v>
      </c>
      <c r="L14" s="8">
        <f t="shared" si="3"/>
        <v>7.0175438596491224</v>
      </c>
      <c r="N14" s="8">
        <f>L14/L4</f>
        <v>0.68039664378337139</v>
      </c>
    </row>
    <row r="15" spans="2:14" x14ac:dyDescent="0.35">
      <c r="B15" s="9" t="s">
        <v>40</v>
      </c>
      <c r="D15" s="8">
        <v>14</v>
      </c>
      <c r="E15" s="8">
        <v>492</v>
      </c>
      <c r="F15" s="8">
        <f t="shared" si="0"/>
        <v>506</v>
      </c>
      <c r="G15" s="8">
        <f t="shared" si="1"/>
        <v>2.766798418972332</v>
      </c>
      <c r="I15" s="8">
        <v>21</v>
      </c>
      <c r="J15" s="8">
        <v>484</v>
      </c>
      <c r="K15" s="8">
        <f t="shared" si="2"/>
        <v>505</v>
      </c>
      <c r="L15" s="8">
        <f t="shared" si="3"/>
        <v>4.1584158415841586</v>
      </c>
      <c r="N15" s="8">
        <f>L15/L4</f>
        <v>0.40318553594489881</v>
      </c>
    </row>
    <row r="16" spans="2:14" x14ac:dyDescent="0.35">
      <c r="B16" s="9" t="s">
        <v>38</v>
      </c>
      <c r="D16" s="8">
        <v>49</v>
      </c>
      <c r="E16" s="8">
        <v>474</v>
      </c>
      <c r="F16" s="8">
        <f t="shared" si="0"/>
        <v>523</v>
      </c>
      <c r="G16" s="8">
        <f t="shared" si="1"/>
        <v>9.3690248565965586</v>
      </c>
      <c r="I16" s="8">
        <v>55</v>
      </c>
      <c r="J16" s="8">
        <v>465</v>
      </c>
      <c r="K16" s="8">
        <f t="shared" si="2"/>
        <v>520</v>
      </c>
      <c r="L16" s="8">
        <f t="shared" si="3"/>
        <v>10.576923076923077</v>
      </c>
      <c r="N16" s="8">
        <f>L16/L4</f>
        <v>1.0255016722408026</v>
      </c>
    </row>
  </sheetData>
  <mergeCells count="2">
    <mergeCell ref="D1:G1"/>
    <mergeCell ref="I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68BB4-5CAA-4D3D-B26C-EFAEBD61CAFD}">
  <dimension ref="A1:I38"/>
  <sheetViews>
    <sheetView workbookViewId="0">
      <selection activeCell="A14" sqref="A14"/>
    </sheetView>
  </sheetViews>
  <sheetFormatPr defaultRowHeight="14" x14ac:dyDescent="0.35"/>
  <cols>
    <col min="1" max="1" width="13.453125" style="8" customWidth="1"/>
    <col min="2" max="2" width="14.7265625" style="8" bestFit="1" customWidth="1"/>
    <col min="3" max="3" width="13.90625" style="8" bestFit="1" customWidth="1"/>
    <col min="4" max="4" width="8.26953125" style="8" bestFit="1" customWidth="1"/>
    <col min="5" max="5" width="10.6328125" style="8" bestFit="1" customWidth="1"/>
    <col min="6" max="6" width="18.90625" style="8" bestFit="1" customWidth="1"/>
    <col min="7" max="7" width="8.26953125" style="8" bestFit="1" customWidth="1"/>
    <col min="8" max="8" width="10.6328125" style="8" bestFit="1" customWidth="1"/>
    <col min="9" max="9" width="18.90625" style="8" bestFit="1" customWidth="1"/>
    <col min="10" max="16384" width="8.7265625" style="8"/>
  </cols>
  <sheetData>
    <row r="1" spans="1:9" x14ac:dyDescent="0.35">
      <c r="A1" s="6" t="s">
        <v>83</v>
      </c>
      <c r="B1" s="6"/>
      <c r="C1" s="6"/>
    </row>
    <row r="2" spans="1:9" x14ac:dyDescent="0.35">
      <c r="B2" s="6"/>
      <c r="C2" s="6"/>
      <c r="D2" s="11" t="s">
        <v>5</v>
      </c>
      <c r="E2" s="11"/>
      <c r="F2" s="11"/>
      <c r="G2" s="11" t="s">
        <v>6</v>
      </c>
      <c r="H2" s="11"/>
      <c r="I2" s="11"/>
    </row>
    <row r="3" spans="1:9" x14ac:dyDescent="0.35">
      <c r="B3" s="6" t="s">
        <v>0</v>
      </c>
      <c r="C3" s="6" t="s">
        <v>84</v>
      </c>
      <c r="D3" s="6" t="s">
        <v>2</v>
      </c>
      <c r="E3" s="6" t="s">
        <v>3</v>
      </c>
      <c r="F3" s="6" t="s">
        <v>4</v>
      </c>
      <c r="G3" s="6" t="s">
        <v>2</v>
      </c>
      <c r="H3" s="6" t="s">
        <v>3</v>
      </c>
      <c r="I3" s="6" t="s">
        <v>4</v>
      </c>
    </row>
    <row r="4" spans="1:9" x14ac:dyDescent="0.35">
      <c r="B4" s="8">
        <v>10346</v>
      </c>
      <c r="C4" s="8" t="s">
        <v>85</v>
      </c>
      <c r="D4" s="8">
        <v>503</v>
      </c>
      <c r="E4" s="8">
        <v>2</v>
      </c>
      <c r="F4" s="8">
        <f t="shared" ref="F4:F6" si="0">(E4/(E4+D4))*100</f>
        <v>0.39603960396039606</v>
      </c>
      <c r="G4" s="8">
        <v>480</v>
      </c>
      <c r="H4" s="8">
        <v>30</v>
      </c>
      <c r="I4" s="8">
        <f t="shared" ref="I4:I6" si="1">(H4/(H4+G4))*100</f>
        <v>5.8823529411764701</v>
      </c>
    </row>
    <row r="5" spans="1:9" x14ac:dyDescent="0.35">
      <c r="D5" s="8">
        <v>315</v>
      </c>
      <c r="E5" s="8">
        <v>2</v>
      </c>
      <c r="F5" s="8">
        <f t="shared" si="0"/>
        <v>0.63091482649842268</v>
      </c>
      <c r="G5" s="8">
        <v>322</v>
      </c>
      <c r="H5" s="8">
        <v>14</v>
      </c>
      <c r="I5" s="8">
        <f t="shared" si="1"/>
        <v>4.1666666666666661</v>
      </c>
    </row>
    <row r="6" spans="1:9" x14ac:dyDescent="0.35">
      <c r="D6" s="8">
        <v>508</v>
      </c>
      <c r="E6" s="8">
        <v>4</v>
      </c>
      <c r="F6" s="8">
        <f t="shared" si="0"/>
        <v>0.78125</v>
      </c>
      <c r="G6" s="8">
        <v>481</v>
      </c>
      <c r="H6" s="8">
        <v>21</v>
      </c>
      <c r="I6" s="8">
        <f t="shared" si="1"/>
        <v>4.1832669322709162</v>
      </c>
    </row>
    <row r="7" spans="1:9" x14ac:dyDescent="0.35">
      <c r="B7" s="8">
        <v>9391</v>
      </c>
      <c r="C7" s="8" t="s">
        <v>86</v>
      </c>
      <c r="D7" s="8">
        <v>505</v>
      </c>
      <c r="E7" s="8">
        <v>4</v>
      </c>
      <c r="F7" s="8">
        <f>(E7/(E7+D7))*100</f>
        <v>0.78585461689587421</v>
      </c>
      <c r="G7" s="8">
        <v>529</v>
      </c>
      <c r="H7" s="8">
        <v>21</v>
      </c>
      <c r="I7" s="8">
        <f>(H7/(H7+G7))*100</f>
        <v>3.8181818181818183</v>
      </c>
    </row>
    <row r="8" spans="1:9" x14ac:dyDescent="0.35">
      <c r="D8" s="8">
        <v>503</v>
      </c>
      <c r="E8" s="8">
        <v>5</v>
      </c>
      <c r="F8" s="8">
        <f t="shared" ref="F8:F9" si="2">(E8/(E8+D8))*100</f>
        <v>0.98425196850393704</v>
      </c>
      <c r="G8" s="8">
        <v>530</v>
      </c>
      <c r="H8" s="8">
        <v>19</v>
      </c>
      <c r="I8" s="8">
        <f t="shared" ref="I8:I9" si="3">(H8/(H8+G8))*100</f>
        <v>3.4608378870673953</v>
      </c>
    </row>
    <row r="9" spans="1:9" x14ac:dyDescent="0.35">
      <c r="D9" s="8">
        <v>501</v>
      </c>
      <c r="E9" s="8">
        <v>6</v>
      </c>
      <c r="F9" s="8">
        <f t="shared" si="2"/>
        <v>1.1834319526627219</v>
      </c>
      <c r="G9" s="8">
        <v>495</v>
      </c>
      <c r="H9" s="8">
        <v>19</v>
      </c>
      <c r="I9" s="8">
        <f t="shared" si="3"/>
        <v>3.6964980544747084</v>
      </c>
    </row>
    <row r="10" spans="1:9" x14ac:dyDescent="0.35">
      <c r="B10" s="8">
        <v>10348</v>
      </c>
      <c r="C10" s="8" t="s">
        <v>87</v>
      </c>
      <c r="D10" s="8">
        <v>502</v>
      </c>
      <c r="E10" s="8">
        <v>8</v>
      </c>
      <c r="F10" s="8">
        <f>(E10/(E10+D10))*100</f>
        <v>1.5686274509803921</v>
      </c>
      <c r="G10" s="8">
        <v>533</v>
      </c>
      <c r="H10" s="8">
        <v>36</v>
      </c>
      <c r="I10" s="8">
        <f>(H10/(H10+G10))*100</f>
        <v>6.3268892794376104</v>
      </c>
    </row>
    <row r="11" spans="1:9" x14ac:dyDescent="0.35">
      <c r="D11" s="8">
        <v>499</v>
      </c>
      <c r="E11" s="8">
        <v>10</v>
      </c>
      <c r="F11" s="8">
        <f t="shared" ref="F11:F12" si="4">(E11/(E11+D11))*100</f>
        <v>1.9646365422396856</v>
      </c>
      <c r="G11" s="8">
        <v>501</v>
      </c>
      <c r="H11" s="8">
        <v>22</v>
      </c>
      <c r="I11" s="8">
        <f t="shared" ref="I11:I12" si="5">(H11/(H11+G11))*100</f>
        <v>4.2065009560229445</v>
      </c>
    </row>
    <row r="12" spans="1:9" x14ac:dyDescent="0.35">
      <c r="D12" s="8">
        <v>507</v>
      </c>
      <c r="E12" s="8">
        <v>9</v>
      </c>
      <c r="F12" s="8">
        <f t="shared" si="4"/>
        <v>1.7441860465116279</v>
      </c>
      <c r="G12" s="8">
        <v>497</v>
      </c>
      <c r="H12" s="8">
        <v>27</v>
      </c>
      <c r="I12" s="8">
        <f t="shared" si="5"/>
        <v>5.1526717557251906</v>
      </c>
    </row>
    <row r="13" spans="1:9" x14ac:dyDescent="0.35">
      <c r="B13" s="8">
        <v>10349</v>
      </c>
      <c r="C13" s="8" t="s">
        <v>88</v>
      </c>
      <c r="D13" s="8">
        <v>510</v>
      </c>
      <c r="E13" s="8">
        <v>3</v>
      </c>
      <c r="F13" s="8">
        <f t="shared" ref="F13:F18" si="6">(E13/(E13+D13))*100</f>
        <v>0.58479532163742687</v>
      </c>
      <c r="G13" s="8">
        <v>481</v>
      </c>
      <c r="H13" s="8">
        <v>20</v>
      </c>
      <c r="I13" s="8">
        <f t="shared" ref="I13:I18" si="7">(H13/(H13+G13))*100</f>
        <v>3.992015968063872</v>
      </c>
    </row>
    <row r="14" spans="1:9" x14ac:dyDescent="0.35">
      <c r="D14" s="8">
        <v>314</v>
      </c>
      <c r="E14" s="8">
        <v>2</v>
      </c>
      <c r="F14" s="8">
        <f t="shared" si="6"/>
        <v>0.63291139240506333</v>
      </c>
      <c r="G14" s="8">
        <v>394</v>
      </c>
      <c r="H14" s="8">
        <v>15</v>
      </c>
      <c r="I14" s="8">
        <f t="shared" si="7"/>
        <v>3.6674816625916873</v>
      </c>
    </row>
    <row r="15" spans="1:9" x14ac:dyDescent="0.35">
      <c r="D15" s="8">
        <v>355</v>
      </c>
      <c r="E15" s="8">
        <v>3</v>
      </c>
      <c r="F15" s="8">
        <f t="shared" si="6"/>
        <v>0.83798882681564246</v>
      </c>
      <c r="G15" s="8">
        <v>277</v>
      </c>
      <c r="H15" s="8">
        <v>12</v>
      </c>
      <c r="I15" s="8">
        <f t="shared" si="7"/>
        <v>4.1522491349480966</v>
      </c>
    </row>
    <row r="16" spans="1:9" x14ac:dyDescent="0.35">
      <c r="B16" s="8">
        <v>10456</v>
      </c>
      <c r="C16" s="8" t="s">
        <v>89</v>
      </c>
      <c r="D16" s="8">
        <v>510</v>
      </c>
      <c r="E16" s="8">
        <v>5</v>
      </c>
      <c r="F16" s="8">
        <f t="shared" si="6"/>
        <v>0.97087378640776689</v>
      </c>
      <c r="G16" s="8">
        <v>481</v>
      </c>
      <c r="H16" s="8">
        <v>21</v>
      </c>
      <c r="I16" s="8">
        <f t="shared" si="7"/>
        <v>4.1832669322709162</v>
      </c>
    </row>
    <row r="17" spans="1:9" x14ac:dyDescent="0.35">
      <c r="D17" s="8">
        <v>386</v>
      </c>
      <c r="E17" s="8">
        <v>4</v>
      </c>
      <c r="F17" s="8">
        <f t="shared" si="6"/>
        <v>1.0256410256410255</v>
      </c>
      <c r="G17" s="8">
        <v>238</v>
      </c>
      <c r="H17" s="8">
        <v>12</v>
      </c>
      <c r="I17" s="8">
        <f t="shared" si="7"/>
        <v>4.8</v>
      </c>
    </row>
    <row r="18" spans="1:9" x14ac:dyDescent="0.35">
      <c r="D18" s="8">
        <v>493</v>
      </c>
      <c r="E18" s="8">
        <v>6</v>
      </c>
      <c r="F18" s="8">
        <f t="shared" si="6"/>
        <v>1.2024048096192386</v>
      </c>
      <c r="G18" s="8">
        <v>267</v>
      </c>
      <c r="H18" s="8">
        <v>13</v>
      </c>
      <c r="I18" s="8">
        <f t="shared" si="7"/>
        <v>4.6428571428571432</v>
      </c>
    </row>
    <row r="21" spans="1:9" x14ac:dyDescent="0.35">
      <c r="A21" s="6" t="s">
        <v>90</v>
      </c>
      <c r="B21" s="6"/>
      <c r="C21" s="6"/>
    </row>
    <row r="22" spans="1:9" x14ac:dyDescent="0.35">
      <c r="B22" s="6"/>
      <c r="C22" s="6"/>
      <c r="D22" s="11" t="s">
        <v>5</v>
      </c>
      <c r="E22" s="11"/>
      <c r="F22" s="11"/>
      <c r="G22" s="11" t="s">
        <v>6</v>
      </c>
      <c r="H22" s="11"/>
      <c r="I22" s="11"/>
    </row>
    <row r="23" spans="1:9" x14ac:dyDescent="0.35">
      <c r="B23" s="6" t="s">
        <v>0</v>
      </c>
      <c r="C23" s="6" t="s">
        <v>84</v>
      </c>
      <c r="D23" s="6" t="s">
        <v>2</v>
      </c>
      <c r="E23" s="6" t="s">
        <v>3</v>
      </c>
      <c r="F23" s="6" t="s">
        <v>4</v>
      </c>
      <c r="G23" s="6" t="s">
        <v>2</v>
      </c>
      <c r="H23" s="6" t="s">
        <v>3</v>
      </c>
      <c r="I23" s="6" t="s">
        <v>4</v>
      </c>
    </row>
    <row r="24" spans="1:9" x14ac:dyDescent="0.35">
      <c r="B24" s="8">
        <v>10346</v>
      </c>
      <c r="C24" s="8" t="s">
        <v>85</v>
      </c>
      <c r="D24" s="8">
        <v>510</v>
      </c>
      <c r="E24" s="8">
        <v>6</v>
      </c>
      <c r="F24" s="8">
        <f t="shared" ref="F24:F26" si="8">(E24/(E24+D24))*100</f>
        <v>1.1627906976744187</v>
      </c>
      <c r="G24" s="8">
        <v>435</v>
      </c>
      <c r="H24" s="8">
        <v>67</v>
      </c>
      <c r="I24" s="8">
        <f t="shared" ref="I24:I26" si="9">(H24/(H24+G24))*100</f>
        <v>13.346613545816732</v>
      </c>
    </row>
    <row r="25" spans="1:9" x14ac:dyDescent="0.35">
      <c r="D25" s="8">
        <v>509</v>
      </c>
      <c r="E25" s="8">
        <v>4</v>
      </c>
      <c r="F25" s="8">
        <f t="shared" si="8"/>
        <v>0.77972709551656916</v>
      </c>
      <c r="G25" s="8">
        <v>443</v>
      </c>
      <c r="H25" s="8">
        <v>64</v>
      </c>
      <c r="I25" s="8">
        <f t="shared" si="9"/>
        <v>12.623274161735701</v>
      </c>
    </row>
    <row r="26" spans="1:9" x14ac:dyDescent="0.35">
      <c r="D26" s="8">
        <v>500</v>
      </c>
      <c r="E26" s="8">
        <v>3</v>
      </c>
      <c r="F26" s="8">
        <f t="shared" si="8"/>
        <v>0.59642147117296218</v>
      </c>
      <c r="G26" s="8">
        <v>449</v>
      </c>
      <c r="H26" s="8">
        <v>62</v>
      </c>
      <c r="I26" s="8">
        <f t="shared" si="9"/>
        <v>12.13307240704501</v>
      </c>
    </row>
    <row r="27" spans="1:9" x14ac:dyDescent="0.35">
      <c r="B27" s="8">
        <v>9391</v>
      </c>
      <c r="C27" s="8" t="s">
        <v>86</v>
      </c>
      <c r="D27" s="8">
        <v>505</v>
      </c>
      <c r="E27" s="8">
        <v>3</v>
      </c>
      <c r="F27" s="8">
        <f>(E27/(E27+D27))*100</f>
        <v>0.59055118110236215</v>
      </c>
      <c r="G27" s="8">
        <v>456</v>
      </c>
      <c r="H27" s="8">
        <v>66</v>
      </c>
      <c r="I27" s="8">
        <f>(H27/(H27+G27))*100</f>
        <v>12.643678160919542</v>
      </c>
    </row>
    <row r="28" spans="1:9" x14ac:dyDescent="0.35">
      <c r="D28" s="8">
        <v>500</v>
      </c>
      <c r="E28" s="8">
        <v>3</v>
      </c>
      <c r="F28" s="8">
        <f t="shared" ref="F28:F29" si="10">(E28/(E28+D28))*100</f>
        <v>0.59642147117296218</v>
      </c>
      <c r="G28" s="8">
        <v>483</v>
      </c>
      <c r="H28" s="8">
        <v>70</v>
      </c>
      <c r="I28" s="8">
        <f t="shared" ref="I28:I29" si="11">(H28/(H28+G28))*100</f>
        <v>12.658227848101266</v>
      </c>
    </row>
    <row r="29" spans="1:9" x14ac:dyDescent="0.35">
      <c r="D29" s="8">
        <v>502</v>
      </c>
      <c r="E29" s="8">
        <v>2</v>
      </c>
      <c r="F29" s="8">
        <f t="shared" si="10"/>
        <v>0.3968253968253968</v>
      </c>
      <c r="G29" s="8">
        <v>440</v>
      </c>
      <c r="H29" s="8">
        <v>65</v>
      </c>
      <c r="I29" s="8">
        <f t="shared" si="11"/>
        <v>12.871287128712872</v>
      </c>
    </row>
    <row r="30" spans="1:9" x14ac:dyDescent="0.35">
      <c r="B30" s="8">
        <v>10348</v>
      </c>
      <c r="C30" s="8" t="s">
        <v>87</v>
      </c>
      <c r="D30" s="8">
        <v>506</v>
      </c>
      <c r="E30" s="8">
        <v>5</v>
      </c>
      <c r="F30" s="8">
        <f>(E30/(E30+D30))*100</f>
        <v>0.97847358121330719</v>
      </c>
      <c r="G30" s="8">
        <v>482</v>
      </c>
      <c r="H30" s="8">
        <v>23</v>
      </c>
      <c r="I30" s="8">
        <f>(H30/(H30+G30))*100</f>
        <v>4.5544554455445541</v>
      </c>
    </row>
    <row r="31" spans="1:9" x14ac:dyDescent="0.35">
      <c r="D31" s="8">
        <v>510</v>
      </c>
      <c r="E31" s="8">
        <v>7</v>
      </c>
      <c r="F31" s="8">
        <f t="shared" ref="F31:F32" si="12">(E31/(E31+D31))*100</f>
        <v>1.3539651837524178</v>
      </c>
      <c r="G31" s="8">
        <v>477</v>
      </c>
      <c r="H31" s="8">
        <v>27</v>
      </c>
      <c r="I31" s="8">
        <f t="shared" ref="I31:I32" si="13">(H31/(H31+G31))*100</f>
        <v>5.3571428571428568</v>
      </c>
    </row>
    <row r="32" spans="1:9" x14ac:dyDescent="0.35">
      <c r="D32" s="8">
        <v>500</v>
      </c>
      <c r="E32" s="8">
        <v>5</v>
      </c>
      <c r="F32" s="8">
        <f t="shared" si="12"/>
        <v>0.99009900990099009</v>
      </c>
      <c r="G32" s="8">
        <v>458</v>
      </c>
      <c r="H32" s="8">
        <v>27</v>
      </c>
      <c r="I32" s="8">
        <f t="shared" si="13"/>
        <v>5.5670103092783512</v>
      </c>
    </row>
    <row r="33" spans="2:9" x14ac:dyDescent="0.35">
      <c r="B33" s="8">
        <v>10349</v>
      </c>
      <c r="C33" s="8" t="s">
        <v>88</v>
      </c>
      <c r="D33" s="8">
        <v>507</v>
      </c>
      <c r="E33" s="8">
        <v>3</v>
      </c>
      <c r="F33" s="8">
        <f t="shared" ref="F33:F35" si="14">(E33/(E33+D33))*100</f>
        <v>0.58823529411764708</v>
      </c>
      <c r="G33" s="8">
        <v>480</v>
      </c>
      <c r="H33" s="8">
        <v>25</v>
      </c>
      <c r="I33" s="8">
        <f t="shared" ref="I33:I35" si="15">(H33/(H33+G33))*100</f>
        <v>4.9504950495049505</v>
      </c>
    </row>
    <row r="34" spans="2:9" x14ac:dyDescent="0.35">
      <c r="D34" s="8">
        <v>502</v>
      </c>
      <c r="E34" s="8">
        <v>2</v>
      </c>
      <c r="F34" s="8">
        <f t="shared" si="14"/>
        <v>0.3968253968253968</v>
      </c>
      <c r="G34" s="8">
        <v>490</v>
      </c>
      <c r="H34" s="8">
        <v>34</v>
      </c>
      <c r="I34" s="8">
        <f t="shared" si="15"/>
        <v>6.4885496183206106</v>
      </c>
    </row>
    <row r="35" spans="2:9" x14ac:dyDescent="0.35">
      <c r="D35" s="8">
        <v>510</v>
      </c>
      <c r="E35" s="8">
        <v>6</v>
      </c>
      <c r="F35" s="8">
        <f t="shared" si="14"/>
        <v>1.1627906976744187</v>
      </c>
      <c r="G35" s="8">
        <v>489</v>
      </c>
      <c r="H35" s="8">
        <v>35</v>
      </c>
      <c r="I35" s="8">
        <f t="shared" si="15"/>
        <v>6.6793893129770989</v>
      </c>
    </row>
    <row r="36" spans="2:9" x14ac:dyDescent="0.35">
      <c r="B36" s="8">
        <v>10456</v>
      </c>
      <c r="C36" s="8" t="s">
        <v>89</v>
      </c>
      <c r="D36" s="8">
        <v>500</v>
      </c>
      <c r="E36" s="8">
        <v>2</v>
      </c>
      <c r="F36" s="8">
        <f t="shared" ref="F36:F38" si="16">(E36/(E36+D36))*100</f>
        <v>0.39840637450199201</v>
      </c>
      <c r="G36" s="8">
        <v>450</v>
      </c>
      <c r="H36" s="8">
        <v>62</v>
      </c>
      <c r="I36" s="8">
        <f t="shared" ref="I36:I38" si="17">(H36/(H36+G36))*100</f>
        <v>12.109375</v>
      </c>
    </row>
    <row r="37" spans="2:9" x14ac:dyDescent="0.35">
      <c r="D37" s="8">
        <v>502</v>
      </c>
      <c r="E37" s="8">
        <v>5</v>
      </c>
      <c r="F37" s="8">
        <f t="shared" si="16"/>
        <v>0.98619329388560162</v>
      </c>
      <c r="G37" s="8">
        <v>450</v>
      </c>
      <c r="H37" s="8">
        <v>60</v>
      </c>
      <c r="I37" s="8">
        <f t="shared" si="17"/>
        <v>11.76470588235294</v>
      </c>
    </row>
    <row r="38" spans="2:9" x14ac:dyDescent="0.35">
      <c r="D38" s="8">
        <v>506</v>
      </c>
      <c r="E38" s="8">
        <v>5</v>
      </c>
      <c r="F38" s="8">
        <f t="shared" si="16"/>
        <v>0.97847358121330719</v>
      </c>
      <c r="G38" s="8">
        <v>470</v>
      </c>
      <c r="H38" s="8">
        <v>75</v>
      </c>
      <c r="I38" s="8">
        <f t="shared" si="17"/>
        <v>13.761467889908257</v>
      </c>
    </row>
  </sheetData>
  <mergeCells count="4">
    <mergeCell ref="D2:F2"/>
    <mergeCell ref="G2:I2"/>
    <mergeCell ref="D22:F22"/>
    <mergeCell ref="G22:I2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736E5-3132-4FD1-B48D-3F776FA1F133}">
  <dimension ref="B2:I36"/>
  <sheetViews>
    <sheetView tabSelected="1" workbookViewId="0">
      <selection activeCell="L18" sqref="L18"/>
    </sheetView>
  </sheetViews>
  <sheetFormatPr defaultRowHeight="14" x14ac:dyDescent="0.3"/>
  <cols>
    <col min="1" max="1" width="4.6328125" style="1" customWidth="1"/>
    <col min="2" max="2" width="14" style="2" bestFit="1" customWidth="1"/>
    <col min="3" max="3" width="14.453125" style="2" bestFit="1" customWidth="1"/>
    <col min="4" max="4" width="8.7265625" style="1"/>
    <col min="5" max="5" width="10.81640625" style="1" bestFit="1" customWidth="1"/>
    <col min="6" max="6" width="19" style="1" bestFit="1" customWidth="1"/>
    <col min="7" max="7" width="8.7265625" style="1"/>
    <col min="8" max="8" width="10.81640625" style="1" bestFit="1" customWidth="1"/>
    <col min="9" max="9" width="19" style="1" bestFit="1" customWidth="1"/>
    <col min="10" max="16384" width="8.7265625" style="1"/>
  </cols>
  <sheetData>
    <row r="2" spans="2:9" x14ac:dyDescent="0.3">
      <c r="D2" s="10" t="s">
        <v>5</v>
      </c>
      <c r="E2" s="10"/>
      <c r="F2" s="10"/>
      <c r="G2" s="10" t="s">
        <v>6</v>
      </c>
      <c r="H2" s="10"/>
      <c r="I2" s="10"/>
    </row>
    <row r="3" spans="2:9" x14ac:dyDescent="0.3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2</v>
      </c>
      <c r="H3" s="2" t="s">
        <v>3</v>
      </c>
      <c r="I3" s="2" t="s">
        <v>4</v>
      </c>
    </row>
    <row r="4" spans="2:9" x14ac:dyDescent="0.3">
      <c r="B4" s="1">
        <v>10538</v>
      </c>
      <c r="C4" s="2" t="s">
        <v>7</v>
      </c>
      <c r="D4" s="1">
        <v>518</v>
      </c>
      <c r="E4" s="1">
        <v>3</v>
      </c>
      <c r="F4" s="1">
        <f>(E4/(E4+D4))*100</f>
        <v>0.57581573896353166</v>
      </c>
      <c r="G4" s="1">
        <v>457</v>
      </c>
      <c r="H4" s="1">
        <v>51</v>
      </c>
      <c r="I4" s="1">
        <f>(H4/(H4+G4))*100</f>
        <v>10.039370078740157</v>
      </c>
    </row>
    <row r="5" spans="2:9" x14ac:dyDescent="0.3">
      <c r="B5" s="1"/>
      <c r="D5" s="1">
        <v>407</v>
      </c>
      <c r="E5" s="1">
        <v>1</v>
      </c>
      <c r="F5" s="1">
        <f t="shared" ref="F5:F12" si="0">(E5/(E5+D5))*100</f>
        <v>0.24509803921568626</v>
      </c>
      <c r="G5" s="1">
        <v>454</v>
      </c>
      <c r="H5" s="1">
        <v>64</v>
      </c>
      <c r="I5" s="1">
        <f t="shared" ref="I5:I12" si="1">(H5/(H5+G5))*100</f>
        <v>12.355212355212355</v>
      </c>
    </row>
    <row r="6" spans="2:9" x14ac:dyDescent="0.3">
      <c r="B6" s="1"/>
      <c r="D6" s="1">
        <v>514</v>
      </c>
      <c r="E6" s="1">
        <v>4</v>
      </c>
      <c r="F6" s="1">
        <f t="shared" si="0"/>
        <v>0.77220077220077221</v>
      </c>
      <c r="G6" s="1">
        <v>430</v>
      </c>
      <c r="H6" s="1">
        <v>63</v>
      </c>
      <c r="I6" s="1">
        <f t="shared" si="1"/>
        <v>12.778904665314403</v>
      </c>
    </row>
    <row r="7" spans="2:9" x14ac:dyDescent="0.3">
      <c r="B7" s="1">
        <v>10539</v>
      </c>
      <c r="C7" s="3" t="s">
        <v>8</v>
      </c>
      <c r="D7" s="1">
        <v>499</v>
      </c>
      <c r="E7" s="1">
        <v>15</v>
      </c>
      <c r="F7" s="1">
        <f t="shared" si="0"/>
        <v>2.9182879377431905</v>
      </c>
      <c r="G7" s="1">
        <v>498</v>
      </c>
      <c r="H7" s="1">
        <v>17</v>
      </c>
      <c r="I7" s="1">
        <f t="shared" si="1"/>
        <v>3.3009708737864081</v>
      </c>
    </row>
    <row r="8" spans="2:9" x14ac:dyDescent="0.3">
      <c r="B8" s="1"/>
      <c r="D8" s="1">
        <v>504</v>
      </c>
      <c r="E8" s="1">
        <v>11</v>
      </c>
      <c r="F8" s="1">
        <f t="shared" si="0"/>
        <v>2.1359223300970873</v>
      </c>
      <c r="G8" s="1">
        <v>508</v>
      </c>
      <c r="H8" s="1">
        <v>15</v>
      </c>
      <c r="I8" s="1">
        <f t="shared" si="1"/>
        <v>2.8680688336520075</v>
      </c>
    </row>
    <row r="9" spans="2:9" x14ac:dyDescent="0.3">
      <c r="B9" s="1"/>
      <c r="D9" s="1">
        <v>520</v>
      </c>
      <c r="E9" s="1">
        <v>10</v>
      </c>
      <c r="F9" s="1">
        <f t="shared" si="0"/>
        <v>1.8867924528301887</v>
      </c>
      <c r="G9" s="1">
        <v>450</v>
      </c>
      <c r="H9" s="1">
        <v>10</v>
      </c>
      <c r="I9" s="1">
        <f t="shared" si="1"/>
        <v>2.1739130434782608</v>
      </c>
    </row>
    <row r="10" spans="2:9" x14ac:dyDescent="0.3">
      <c r="B10" s="1">
        <v>10541</v>
      </c>
      <c r="C10" s="3" t="s">
        <v>9</v>
      </c>
      <c r="D10" s="1">
        <v>502</v>
      </c>
      <c r="E10" s="1">
        <v>8</v>
      </c>
      <c r="F10" s="1">
        <f t="shared" si="0"/>
        <v>1.5686274509803921</v>
      </c>
      <c r="G10" s="1">
        <v>473</v>
      </c>
      <c r="H10" s="1">
        <v>44</v>
      </c>
      <c r="I10" s="1">
        <f t="shared" si="1"/>
        <v>8.5106382978723403</v>
      </c>
    </row>
    <row r="11" spans="2:9" x14ac:dyDescent="0.3">
      <c r="B11" s="1"/>
      <c r="D11" s="1">
        <v>497</v>
      </c>
      <c r="E11" s="1">
        <v>10</v>
      </c>
      <c r="F11" s="1">
        <f t="shared" si="0"/>
        <v>1.9723865877712032</v>
      </c>
      <c r="G11" s="1">
        <v>463</v>
      </c>
      <c r="H11" s="1">
        <v>43</v>
      </c>
      <c r="I11" s="1">
        <f t="shared" si="1"/>
        <v>8.4980237154150196</v>
      </c>
    </row>
    <row r="12" spans="2:9" x14ac:dyDescent="0.3">
      <c r="B12" s="1"/>
      <c r="D12" s="1">
        <v>500</v>
      </c>
      <c r="E12" s="1">
        <v>7</v>
      </c>
      <c r="F12" s="1">
        <f t="shared" si="0"/>
        <v>1.3806706114398422</v>
      </c>
      <c r="G12" s="1">
        <v>470</v>
      </c>
      <c r="H12" s="1">
        <v>50</v>
      </c>
      <c r="I12" s="1">
        <f t="shared" si="1"/>
        <v>9.6153846153846168</v>
      </c>
    </row>
    <row r="13" spans="2:9" x14ac:dyDescent="0.3">
      <c r="B13" s="1">
        <v>10815</v>
      </c>
      <c r="C13" s="3" t="s">
        <v>10</v>
      </c>
      <c r="D13" s="1">
        <v>508</v>
      </c>
      <c r="E13" s="1">
        <v>8</v>
      </c>
      <c r="F13" s="1">
        <f>((E13/(E13+D13))*100)</f>
        <v>1.5503875968992249</v>
      </c>
      <c r="G13" s="1">
        <v>434</v>
      </c>
      <c r="H13" s="1">
        <v>66</v>
      </c>
      <c r="I13" s="1">
        <f>((H13/(H13+G13))*100)</f>
        <v>13.200000000000001</v>
      </c>
    </row>
    <row r="14" spans="2:9" x14ac:dyDescent="0.3">
      <c r="B14" s="1"/>
      <c r="D14" s="1">
        <v>498</v>
      </c>
      <c r="E14" s="1">
        <v>5</v>
      </c>
      <c r="F14" s="1">
        <f>((E14/(E14+D14))*100)</f>
        <v>0.99403578528827041</v>
      </c>
      <c r="G14" s="1">
        <v>447</v>
      </c>
      <c r="H14" s="1">
        <v>62</v>
      </c>
      <c r="I14" s="1">
        <f>((H14/(H14+G14))*100)</f>
        <v>12.180746561886052</v>
      </c>
    </row>
    <row r="15" spans="2:9" x14ac:dyDescent="0.3">
      <c r="B15" s="1"/>
      <c r="D15" s="1">
        <v>502</v>
      </c>
      <c r="E15" s="1">
        <v>6</v>
      </c>
      <c r="F15" s="1">
        <f>((E15/(E15+D15))*100)</f>
        <v>1.1811023622047243</v>
      </c>
      <c r="G15" s="1">
        <v>447</v>
      </c>
      <c r="H15" s="1">
        <v>70</v>
      </c>
      <c r="I15" s="1">
        <f>((H15/(H15+G15))*100)</f>
        <v>13.539651837524177</v>
      </c>
    </row>
    <row r="16" spans="2:9" x14ac:dyDescent="0.3">
      <c r="B16" s="1">
        <v>10540</v>
      </c>
      <c r="C16" s="3" t="s">
        <v>11</v>
      </c>
      <c r="D16" s="1">
        <v>504</v>
      </c>
      <c r="E16" s="1">
        <v>6</v>
      </c>
      <c r="F16" s="1">
        <f t="shared" ref="F16:F21" si="2">(E16/(E16+D16))*100</f>
        <v>1.1764705882352942</v>
      </c>
      <c r="G16" s="1">
        <v>490</v>
      </c>
      <c r="H16" s="1">
        <v>42</v>
      </c>
      <c r="I16" s="1">
        <f t="shared" ref="I16:I21" si="3">(H16/(H16+G16))*100</f>
        <v>7.8947368421052628</v>
      </c>
    </row>
    <row r="17" spans="2:9" x14ac:dyDescent="0.3">
      <c r="B17" s="1"/>
      <c r="D17" s="1">
        <v>520</v>
      </c>
      <c r="E17" s="1">
        <v>10</v>
      </c>
      <c r="F17" s="1">
        <f t="shared" si="2"/>
        <v>1.8867924528301887</v>
      </c>
      <c r="G17" s="1">
        <v>500</v>
      </c>
      <c r="H17" s="1">
        <v>54</v>
      </c>
      <c r="I17" s="1">
        <f t="shared" si="3"/>
        <v>9.7472924187725631</v>
      </c>
    </row>
    <row r="18" spans="2:9" x14ac:dyDescent="0.3">
      <c r="B18" s="1"/>
      <c r="D18" s="1">
        <v>501</v>
      </c>
      <c r="E18" s="1">
        <v>5</v>
      </c>
      <c r="F18" s="1">
        <f t="shared" si="2"/>
        <v>0.98814229249011865</v>
      </c>
      <c r="G18" s="1">
        <v>494</v>
      </c>
      <c r="H18" s="1">
        <v>56</v>
      </c>
      <c r="I18" s="1">
        <f t="shared" si="3"/>
        <v>10.181818181818182</v>
      </c>
    </row>
    <row r="19" spans="2:9" x14ac:dyDescent="0.3">
      <c r="B19" s="1">
        <v>10660</v>
      </c>
      <c r="C19" s="3" t="s">
        <v>12</v>
      </c>
      <c r="D19" s="1">
        <v>500</v>
      </c>
      <c r="E19" s="1">
        <v>4</v>
      </c>
      <c r="F19" s="1">
        <f t="shared" si="2"/>
        <v>0.79365079365079361</v>
      </c>
      <c r="G19" s="1">
        <v>454</v>
      </c>
      <c r="H19" s="1">
        <v>79</v>
      </c>
      <c r="I19" s="1">
        <f t="shared" si="3"/>
        <v>14.821763602251407</v>
      </c>
    </row>
    <row r="20" spans="2:9" x14ac:dyDescent="0.3">
      <c r="B20" s="1"/>
      <c r="D20" s="1">
        <v>509</v>
      </c>
      <c r="E20" s="1">
        <v>7</v>
      </c>
      <c r="F20" s="1">
        <f t="shared" si="2"/>
        <v>1.3565891472868217</v>
      </c>
      <c r="G20" s="1">
        <v>450</v>
      </c>
      <c r="H20" s="1">
        <v>78</v>
      </c>
      <c r="I20" s="1">
        <f t="shared" si="3"/>
        <v>14.772727272727273</v>
      </c>
    </row>
    <row r="21" spans="2:9" x14ac:dyDescent="0.3">
      <c r="B21" s="1"/>
      <c r="D21" s="1">
        <v>502</v>
      </c>
      <c r="E21" s="1">
        <v>6</v>
      </c>
      <c r="F21" s="1">
        <f t="shared" si="2"/>
        <v>1.1811023622047243</v>
      </c>
      <c r="G21" s="1">
        <v>448</v>
      </c>
      <c r="H21" s="1">
        <v>67</v>
      </c>
      <c r="I21" s="1">
        <f t="shared" si="3"/>
        <v>13.009708737864079</v>
      </c>
    </row>
    <row r="22" spans="2:9" x14ac:dyDescent="0.3">
      <c r="B22" s="1">
        <v>10746</v>
      </c>
      <c r="C22" s="3" t="s">
        <v>13</v>
      </c>
      <c r="D22" s="1">
        <v>509</v>
      </c>
      <c r="E22" s="1">
        <v>7</v>
      </c>
      <c r="F22" s="1">
        <f t="shared" ref="F22:F24" si="4">(E22/(D22+E22))*100</f>
        <v>1.3565891472868217</v>
      </c>
      <c r="G22" s="1">
        <v>463</v>
      </c>
      <c r="H22" s="1">
        <v>62</v>
      </c>
      <c r="I22" s="1">
        <f t="shared" ref="I22:I24" si="5">(H22/(G22+H22))*100</f>
        <v>11.80952380952381</v>
      </c>
    </row>
    <row r="23" spans="2:9" x14ac:dyDescent="0.3">
      <c r="B23" s="1"/>
      <c r="D23" s="1">
        <v>526</v>
      </c>
      <c r="E23" s="1">
        <v>9</v>
      </c>
      <c r="F23" s="1">
        <f t="shared" si="4"/>
        <v>1.6822429906542056</v>
      </c>
      <c r="G23" s="1">
        <v>431</v>
      </c>
      <c r="H23" s="1">
        <v>50</v>
      </c>
      <c r="I23" s="1">
        <f t="shared" si="5"/>
        <v>10.395010395010395</v>
      </c>
    </row>
    <row r="24" spans="2:9" x14ac:dyDescent="0.3">
      <c r="B24" s="1"/>
      <c r="D24" s="1">
        <v>512</v>
      </c>
      <c r="E24" s="1">
        <v>4</v>
      </c>
      <c r="F24" s="1">
        <f t="shared" si="4"/>
        <v>0.77519379844961245</v>
      </c>
      <c r="G24" s="1">
        <v>452</v>
      </c>
      <c r="H24" s="1">
        <v>64</v>
      </c>
      <c r="I24" s="1">
        <f t="shared" si="5"/>
        <v>12.403100775193799</v>
      </c>
    </row>
    <row r="25" spans="2:9" x14ac:dyDescent="0.3">
      <c r="B25" s="1">
        <v>10628</v>
      </c>
      <c r="C25" s="3" t="s">
        <v>14</v>
      </c>
      <c r="D25" s="1">
        <v>506</v>
      </c>
      <c r="E25" s="1">
        <v>8</v>
      </c>
      <c r="F25" s="1">
        <f t="shared" ref="F25:F30" si="6">(E25/(E25+D25))*100</f>
        <v>1.556420233463035</v>
      </c>
      <c r="G25" s="1">
        <v>493</v>
      </c>
      <c r="H25" s="1">
        <v>34</v>
      </c>
      <c r="I25" s="1">
        <f>(H25/(H25+G25))*100</f>
        <v>6.4516129032258061</v>
      </c>
    </row>
    <row r="26" spans="2:9" x14ac:dyDescent="0.3">
      <c r="B26" s="1"/>
      <c r="D26" s="1">
        <v>500</v>
      </c>
      <c r="E26" s="1">
        <v>4</v>
      </c>
      <c r="F26" s="1">
        <f t="shared" si="6"/>
        <v>0.79365079365079361</v>
      </c>
      <c r="G26" s="1">
        <v>475</v>
      </c>
      <c r="H26" s="1">
        <v>25</v>
      </c>
      <c r="I26" s="1">
        <f t="shared" ref="I26:I30" si="7">(H26/(H26+G26))*100</f>
        <v>5</v>
      </c>
    </row>
    <row r="27" spans="2:9" x14ac:dyDescent="0.3">
      <c r="B27" s="1"/>
      <c r="D27" s="1">
        <v>501</v>
      </c>
      <c r="E27" s="1">
        <v>6</v>
      </c>
      <c r="F27" s="1">
        <f t="shared" si="6"/>
        <v>1.1834319526627219</v>
      </c>
      <c r="G27" s="1">
        <v>485</v>
      </c>
      <c r="H27" s="1">
        <v>33</v>
      </c>
      <c r="I27" s="1">
        <f t="shared" si="7"/>
        <v>6.3706563706563708</v>
      </c>
    </row>
    <row r="28" spans="2:9" x14ac:dyDescent="0.3">
      <c r="B28" s="1">
        <v>10763</v>
      </c>
      <c r="C28" s="3" t="s">
        <v>16</v>
      </c>
      <c r="D28" s="1">
        <v>531</v>
      </c>
      <c r="E28" s="1">
        <v>11</v>
      </c>
      <c r="F28" s="1">
        <f t="shared" si="6"/>
        <v>2.0295202952029521</v>
      </c>
      <c r="G28" s="1">
        <v>505</v>
      </c>
      <c r="H28" s="1">
        <v>22</v>
      </c>
      <c r="I28" s="1">
        <f t="shared" si="7"/>
        <v>4.1745730550284632</v>
      </c>
    </row>
    <row r="29" spans="2:9" x14ac:dyDescent="0.3">
      <c r="B29" s="1"/>
      <c r="D29" s="1">
        <v>505</v>
      </c>
      <c r="E29" s="1">
        <v>10</v>
      </c>
      <c r="F29" s="1">
        <f t="shared" si="6"/>
        <v>1.9417475728155338</v>
      </c>
      <c r="G29" s="1">
        <v>511</v>
      </c>
      <c r="H29" s="1">
        <v>30</v>
      </c>
      <c r="I29" s="1">
        <f t="shared" si="7"/>
        <v>5.5452865064695009</v>
      </c>
    </row>
    <row r="30" spans="2:9" x14ac:dyDescent="0.3">
      <c r="B30" s="1"/>
      <c r="D30" s="1">
        <v>514</v>
      </c>
      <c r="E30" s="1">
        <v>14</v>
      </c>
      <c r="F30" s="1">
        <f t="shared" si="6"/>
        <v>2.6515151515151514</v>
      </c>
      <c r="G30" s="1">
        <v>523</v>
      </c>
      <c r="H30" s="1">
        <v>26</v>
      </c>
      <c r="I30" s="1">
        <f t="shared" si="7"/>
        <v>4.7358834244080148</v>
      </c>
    </row>
    <row r="31" spans="2:9" x14ac:dyDescent="0.3">
      <c r="B31" s="1">
        <v>10761</v>
      </c>
      <c r="C31" s="3" t="s">
        <v>15</v>
      </c>
      <c r="D31" s="1">
        <v>511</v>
      </c>
      <c r="E31" s="1">
        <v>8</v>
      </c>
      <c r="F31" s="1">
        <f>(E31/(E31+D31))*100</f>
        <v>1.5414258188824663</v>
      </c>
      <c r="G31" s="1">
        <v>474</v>
      </c>
      <c r="H31" s="1">
        <v>43</v>
      </c>
      <c r="I31" s="1">
        <f>(H31/(H31+G31))*100</f>
        <v>8.3172147001934231</v>
      </c>
    </row>
    <row r="32" spans="2:9" x14ac:dyDescent="0.3">
      <c r="B32" s="1"/>
      <c r="D32" s="1">
        <v>500</v>
      </c>
      <c r="E32" s="1">
        <v>6</v>
      </c>
      <c r="F32" s="1">
        <f t="shared" ref="F32:F36" si="8">(E32/(E32+D32))*100</f>
        <v>1.1857707509881421</v>
      </c>
      <c r="G32" s="1">
        <v>470</v>
      </c>
      <c r="H32" s="1">
        <v>52</v>
      </c>
      <c r="I32" s="1">
        <f t="shared" ref="I32:I36" si="9">(H32/(H32+G32))*100</f>
        <v>9.9616858237547881</v>
      </c>
    </row>
    <row r="33" spans="2:9" x14ac:dyDescent="0.3">
      <c r="B33" s="1"/>
      <c r="D33" s="1">
        <v>504</v>
      </c>
      <c r="E33" s="1">
        <v>5</v>
      </c>
      <c r="F33" s="1">
        <f t="shared" si="8"/>
        <v>0.98231827111984282</v>
      </c>
      <c r="G33" s="1">
        <v>469</v>
      </c>
      <c r="H33" s="1">
        <v>49</v>
      </c>
      <c r="I33" s="1">
        <f t="shared" si="9"/>
        <v>9.4594594594594597</v>
      </c>
    </row>
    <row r="34" spans="2:9" x14ac:dyDescent="0.3">
      <c r="B34" s="1">
        <v>10825</v>
      </c>
      <c r="C34" s="2" t="s">
        <v>18</v>
      </c>
      <c r="D34" s="1">
        <v>500</v>
      </c>
      <c r="E34" s="1">
        <v>3</v>
      </c>
      <c r="F34" s="1">
        <f t="shared" si="8"/>
        <v>0.59642147117296218</v>
      </c>
      <c r="G34" s="1">
        <v>493</v>
      </c>
      <c r="H34" s="1">
        <v>17</v>
      </c>
      <c r="I34" s="1">
        <f t="shared" si="9"/>
        <v>3.3333333333333335</v>
      </c>
    </row>
    <row r="35" spans="2:9" x14ac:dyDescent="0.3">
      <c r="D35" s="1">
        <v>503</v>
      </c>
      <c r="E35" s="1">
        <v>3</v>
      </c>
      <c r="F35" s="1">
        <f t="shared" si="8"/>
        <v>0.59288537549407105</v>
      </c>
      <c r="G35" s="1">
        <v>525</v>
      </c>
      <c r="H35" s="1">
        <v>24</v>
      </c>
      <c r="I35" s="1">
        <f t="shared" si="9"/>
        <v>4.3715846994535523</v>
      </c>
    </row>
    <row r="36" spans="2:9" x14ac:dyDescent="0.3">
      <c r="D36" s="1">
        <v>501</v>
      </c>
      <c r="E36" s="1">
        <v>3</v>
      </c>
      <c r="F36" s="1">
        <f t="shared" si="8"/>
        <v>0.59523809523809523</v>
      </c>
      <c r="G36" s="1">
        <v>496</v>
      </c>
      <c r="H36" s="1">
        <v>18</v>
      </c>
      <c r="I36" s="1">
        <f t="shared" si="9"/>
        <v>3.5019455252918288</v>
      </c>
    </row>
  </sheetData>
  <mergeCells count="2">
    <mergeCell ref="D2:F2"/>
    <mergeCell ref="G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C34EE-7101-40D0-B2C0-97056E9290C9}">
  <dimension ref="B2:I36"/>
  <sheetViews>
    <sheetView workbookViewId="0">
      <selection activeCell="B4" sqref="B4:B34"/>
    </sheetView>
  </sheetViews>
  <sheetFormatPr defaultRowHeight="14" x14ac:dyDescent="0.3"/>
  <cols>
    <col min="1" max="1" width="4.6328125" style="1" customWidth="1"/>
    <col min="2" max="2" width="15" style="2" bestFit="1" customWidth="1"/>
    <col min="3" max="3" width="14.453125" style="2" bestFit="1" customWidth="1"/>
    <col min="4" max="4" width="8.7265625" style="1"/>
    <col min="5" max="5" width="10.81640625" style="1" bestFit="1" customWidth="1"/>
    <col min="6" max="6" width="19" style="1" bestFit="1" customWidth="1"/>
    <col min="7" max="7" width="8.7265625" style="1"/>
    <col min="8" max="8" width="10.81640625" style="1" bestFit="1" customWidth="1"/>
    <col min="9" max="9" width="19" style="1" bestFit="1" customWidth="1"/>
    <col min="10" max="16384" width="8.7265625" style="1"/>
  </cols>
  <sheetData>
    <row r="2" spans="2:9" x14ac:dyDescent="0.3">
      <c r="D2" s="10" t="s">
        <v>5</v>
      </c>
      <c r="E2" s="10"/>
      <c r="F2" s="10"/>
      <c r="G2" s="10" t="s">
        <v>6</v>
      </c>
      <c r="H2" s="10"/>
      <c r="I2" s="10"/>
    </row>
    <row r="3" spans="2:9" x14ac:dyDescent="0.3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2</v>
      </c>
      <c r="H3" s="2" t="s">
        <v>3</v>
      </c>
      <c r="I3" s="2" t="s">
        <v>4</v>
      </c>
    </row>
    <row r="4" spans="2:9" x14ac:dyDescent="0.3">
      <c r="B4" s="1">
        <v>10437</v>
      </c>
      <c r="C4" s="2" t="s">
        <v>7</v>
      </c>
      <c r="D4" s="1">
        <v>509</v>
      </c>
      <c r="E4" s="1">
        <v>8</v>
      </c>
      <c r="F4" s="1">
        <f>(E4/(E4+D4))*100</f>
        <v>1.5473887814313347</v>
      </c>
      <c r="G4" s="1">
        <v>468</v>
      </c>
      <c r="H4" s="1">
        <v>70</v>
      </c>
      <c r="I4" s="1">
        <f>(H4/(H4+G4))*100</f>
        <v>13.011152416356877</v>
      </c>
    </row>
    <row r="5" spans="2:9" x14ac:dyDescent="0.3">
      <c r="B5" s="1"/>
      <c r="D5" s="1">
        <v>520</v>
      </c>
      <c r="E5" s="1">
        <v>7</v>
      </c>
      <c r="F5" s="1">
        <f t="shared" ref="F5:F12" si="0">(E5/(E5+D5))*100</f>
        <v>1.3282732447817838</v>
      </c>
      <c r="G5" s="1">
        <v>453</v>
      </c>
      <c r="H5" s="1">
        <v>73</v>
      </c>
      <c r="I5" s="1">
        <f t="shared" ref="I5:I12" si="1">(H5/(H5+G5))*100</f>
        <v>13.878326996197718</v>
      </c>
    </row>
    <row r="6" spans="2:9" x14ac:dyDescent="0.3">
      <c r="B6" s="1"/>
      <c r="D6" s="1">
        <v>511</v>
      </c>
      <c r="E6" s="1">
        <v>6</v>
      </c>
      <c r="F6" s="1">
        <f t="shared" si="0"/>
        <v>1.1605415860735011</v>
      </c>
      <c r="G6" s="1">
        <v>464</v>
      </c>
      <c r="H6" s="1">
        <v>68</v>
      </c>
      <c r="I6" s="1">
        <f t="shared" si="1"/>
        <v>12.781954887218044</v>
      </c>
    </row>
    <row r="7" spans="2:9" x14ac:dyDescent="0.3">
      <c r="B7" s="1">
        <v>10438</v>
      </c>
      <c r="C7" s="3" t="s">
        <v>8</v>
      </c>
      <c r="D7" s="1">
        <v>511</v>
      </c>
      <c r="E7" s="1">
        <v>12</v>
      </c>
      <c r="F7" s="1">
        <f t="shared" si="0"/>
        <v>2.2944550669216062</v>
      </c>
      <c r="G7" s="1">
        <v>521</v>
      </c>
      <c r="H7" s="1">
        <v>16</v>
      </c>
      <c r="I7" s="1">
        <f t="shared" si="1"/>
        <v>2.9795158286778398</v>
      </c>
    </row>
    <row r="8" spans="2:9" x14ac:dyDescent="0.3">
      <c r="B8" s="1"/>
      <c r="D8" s="1">
        <v>515</v>
      </c>
      <c r="E8" s="1">
        <v>9</v>
      </c>
      <c r="F8" s="1">
        <f t="shared" si="0"/>
        <v>1.717557251908397</v>
      </c>
      <c r="G8" s="1">
        <v>510</v>
      </c>
      <c r="H8" s="1">
        <v>14</v>
      </c>
      <c r="I8" s="1">
        <f t="shared" si="1"/>
        <v>2.6717557251908395</v>
      </c>
    </row>
    <row r="9" spans="2:9" x14ac:dyDescent="0.3">
      <c r="B9" s="1"/>
      <c r="D9" s="1">
        <v>540</v>
      </c>
      <c r="E9" s="1">
        <v>9</v>
      </c>
      <c r="F9" s="1">
        <f t="shared" si="0"/>
        <v>1.639344262295082</v>
      </c>
      <c r="G9" s="1">
        <v>531</v>
      </c>
      <c r="H9" s="1">
        <v>13</v>
      </c>
      <c r="I9" s="1">
        <f t="shared" si="1"/>
        <v>2.3897058823529411</v>
      </c>
    </row>
    <row r="10" spans="2:9" x14ac:dyDescent="0.3">
      <c r="B10" s="1">
        <v>10439</v>
      </c>
      <c r="C10" s="3" t="s">
        <v>9</v>
      </c>
      <c r="D10" s="1">
        <v>517</v>
      </c>
      <c r="E10" s="1">
        <v>16</v>
      </c>
      <c r="F10" s="1">
        <f t="shared" si="0"/>
        <v>3.0018761726078798</v>
      </c>
      <c r="G10" s="1">
        <v>520</v>
      </c>
      <c r="H10" s="1">
        <v>15</v>
      </c>
      <c r="I10" s="1">
        <f t="shared" si="1"/>
        <v>2.8037383177570092</v>
      </c>
    </row>
    <row r="11" spans="2:9" x14ac:dyDescent="0.3">
      <c r="B11" s="1"/>
      <c r="D11" s="1">
        <v>514</v>
      </c>
      <c r="E11" s="1">
        <v>15</v>
      </c>
      <c r="F11" s="1">
        <f t="shared" si="0"/>
        <v>2.8355387523629489</v>
      </c>
      <c r="G11" s="1">
        <v>527</v>
      </c>
      <c r="H11" s="1">
        <v>19</v>
      </c>
      <c r="I11" s="1">
        <f t="shared" si="1"/>
        <v>3.4798534798534799</v>
      </c>
    </row>
    <row r="12" spans="2:9" x14ac:dyDescent="0.3">
      <c r="B12" s="1"/>
      <c r="D12" s="1">
        <v>503</v>
      </c>
      <c r="E12" s="1">
        <v>10</v>
      </c>
      <c r="F12" s="1">
        <f t="shared" si="0"/>
        <v>1.9493177387914229</v>
      </c>
      <c r="G12" s="1">
        <v>511</v>
      </c>
      <c r="H12" s="1">
        <v>18</v>
      </c>
      <c r="I12" s="1">
        <f t="shared" si="1"/>
        <v>3.4026465028355388</v>
      </c>
    </row>
    <row r="13" spans="2:9" x14ac:dyDescent="0.3">
      <c r="B13" s="1">
        <v>10802</v>
      </c>
      <c r="C13" s="3" t="s">
        <v>10</v>
      </c>
      <c r="D13" s="1">
        <v>498</v>
      </c>
      <c r="E13" s="1">
        <v>4</v>
      </c>
      <c r="F13" s="1">
        <f t="shared" ref="F13:F15" si="2">(E13/(D13+E13))*100</f>
        <v>0.79681274900398402</v>
      </c>
      <c r="G13" s="1">
        <v>471</v>
      </c>
      <c r="H13" s="1">
        <v>41</v>
      </c>
      <c r="I13" s="1">
        <f t="shared" ref="I13:I15" si="3">(H13/(G13+H13))*100</f>
        <v>8.0078125</v>
      </c>
    </row>
    <row r="14" spans="2:9" x14ac:dyDescent="0.3">
      <c r="B14" s="1"/>
      <c r="D14" s="1">
        <v>505</v>
      </c>
      <c r="E14" s="1">
        <v>3</v>
      </c>
      <c r="F14" s="1">
        <f t="shared" si="2"/>
        <v>0.59055118110236215</v>
      </c>
      <c r="G14" s="1">
        <v>482</v>
      </c>
      <c r="H14" s="1">
        <v>37</v>
      </c>
      <c r="I14" s="1">
        <f t="shared" si="3"/>
        <v>7.1290944123314066</v>
      </c>
    </row>
    <row r="15" spans="2:9" x14ac:dyDescent="0.3">
      <c r="B15" s="1"/>
      <c r="D15" s="1">
        <v>515</v>
      </c>
      <c r="E15" s="1">
        <v>3</v>
      </c>
      <c r="F15" s="1">
        <f t="shared" si="2"/>
        <v>0.5791505791505791</v>
      </c>
      <c r="G15" s="1">
        <v>468</v>
      </c>
      <c r="H15" s="1">
        <v>35</v>
      </c>
      <c r="I15" s="1">
        <f t="shared" si="3"/>
        <v>6.9582504970178931</v>
      </c>
    </row>
    <row r="16" spans="2:9" x14ac:dyDescent="0.3">
      <c r="B16" s="1">
        <v>10440</v>
      </c>
      <c r="C16" s="3" t="s">
        <v>11</v>
      </c>
      <c r="D16" s="1">
        <v>505</v>
      </c>
      <c r="E16" s="1">
        <v>5</v>
      </c>
      <c r="F16" s="1">
        <f>(E16/(D16+E16))*100</f>
        <v>0.98039215686274506</v>
      </c>
      <c r="G16" s="1">
        <v>450</v>
      </c>
      <c r="H16" s="1">
        <v>46</v>
      </c>
      <c r="I16" s="1">
        <f>(H16/(G16+H16))*100</f>
        <v>9.2741935483870961</v>
      </c>
    </row>
    <row r="17" spans="2:9" x14ac:dyDescent="0.3">
      <c r="B17" s="1"/>
      <c r="D17" s="1">
        <v>508</v>
      </c>
      <c r="E17" s="1">
        <v>3</v>
      </c>
      <c r="F17" s="1">
        <f>(E17/(D17+E17))*100</f>
        <v>0.58708414872798431</v>
      </c>
      <c r="G17" s="1">
        <v>467</v>
      </c>
      <c r="H17" s="1">
        <v>56</v>
      </c>
      <c r="I17" s="1">
        <f>(H17/(G17+H17))*100</f>
        <v>10.707456978967496</v>
      </c>
    </row>
    <row r="18" spans="2:9" x14ac:dyDescent="0.3">
      <c r="B18" s="1"/>
      <c r="D18" s="1">
        <v>503</v>
      </c>
      <c r="E18" s="1">
        <v>3</v>
      </c>
      <c r="F18" s="1">
        <f>(E18/(D18+E18))*100</f>
        <v>0.59288537549407105</v>
      </c>
      <c r="G18" s="1">
        <v>450</v>
      </c>
      <c r="H18" s="1">
        <v>70</v>
      </c>
      <c r="I18" s="1">
        <f>(H18/(G18+H18))*100</f>
        <v>13.461538461538462</v>
      </c>
    </row>
    <row r="19" spans="2:9" x14ac:dyDescent="0.3">
      <c r="B19" s="1">
        <v>10656</v>
      </c>
      <c r="C19" s="3" t="s">
        <v>12</v>
      </c>
      <c r="D19" s="1">
        <v>502</v>
      </c>
      <c r="E19" s="1">
        <v>6</v>
      </c>
      <c r="F19" s="1">
        <f t="shared" ref="F19:F24" si="4">(E19/(D19+E19))*100</f>
        <v>1.1811023622047243</v>
      </c>
      <c r="G19" s="1">
        <v>460</v>
      </c>
      <c r="H19" s="1">
        <v>63</v>
      </c>
      <c r="I19" s="1">
        <f t="shared" ref="I19:I24" si="5">(H19/(G19+H19))*100</f>
        <v>12.045889101338432</v>
      </c>
    </row>
    <row r="20" spans="2:9" x14ac:dyDescent="0.3">
      <c r="B20" s="1"/>
      <c r="D20" s="1">
        <v>511</v>
      </c>
      <c r="E20" s="1">
        <v>5</v>
      </c>
      <c r="F20" s="1">
        <f t="shared" si="4"/>
        <v>0.96899224806201545</v>
      </c>
      <c r="G20" s="1">
        <v>442</v>
      </c>
      <c r="H20" s="1">
        <v>59</v>
      </c>
      <c r="I20" s="1">
        <f t="shared" si="5"/>
        <v>11.776447105788424</v>
      </c>
    </row>
    <row r="21" spans="2:9" x14ac:dyDescent="0.3">
      <c r="B21" s="1"/>
      <c r="D21" s="1">
        <v>502</v>
      </c>
      <c r="E21" s="1">
        <v>4</v>
      </c>
      <c r="F21" s="1">
        <f t="shared" si="4"/>
        <v>0.79051383399209485</v>
      </c>
      <c r="G21" s="1">
        <v>467</v>
      </c>
      <c r="H21" s="1">
        <v>72</v>
      </c>
      <c r="I21" s="1">
        <f t="shared" si="5"/>
        <v>13.358070500927644</v>
      </c>
    </row>
    <row r="22" spans="2:9" x14ac:dyDescent="0.3">
      <c r="B22" s="1">
        <v>10746</v>
      </c>
      <c r="C22" s="3" t="s">
        <v>13</v>
      </c>
      <c r="D22" s="1">
        <v>508</v>
      </c>
      <c r="E22" s="1">
        <v>4</v>
      </c>
      <c r="F22" s="1">
        <f t="shared" si="4"/>
        <v>0.78125</v>
      </c>
      <c r="G22" s="1">
        <v>453</v>
      </c>
      <c r="H22" s="1">
        <v>88</v>
      </c>
      <c r="I22" s="1">
        <f t="shared" si="5"/>
        <v>16.266173752310536</v>
      </c>
    </row>
    <row r="23" spans="2:9" x14ac:dyDescent="0.3">
      <c r="B23" s="1"/>
      <c r="D23" s="1">
        <v>512</v>
      </c>
      <c r="E23" s="1">
        <v>4</v>
      </c>
      <c r="F23" s="1">
        <f t="shared" si="4"/>
        <v>0.77519379844961245</v>
      </c>
      <c r="G23" s="1">
        <v>433</v>
      </c>
      <c r="H23" s="1">
        <v>83</v>
      </c>
      <c r="I23" s="1">
        <f t="shared" si="5"/>
        <v>16.085271317829459</v>
      </c>
    </row>
    <row r="24" spans="2:9" x14ac:dyDescent="0.3">
      <c r="B24" s="1"/>
      <c r="D24" s="1">
        <v>500</v>
      </c>
      <c r="E24" s="1">
        <v>2</v>
      </c>
      <c r="F24" s="1">
        <f t="shared" si="4"/>
        <v>0.39840637450199201</v>
      </c>
      <c r="G24" s="1">
        <v>466</v>
      </c>
      <c r="H24" s="1">
        <v>75</v>
      </c>
      <c r="I24" s="1">
        <f t="shared" si="5"/>
        <v>13.863216266173753</v>
      </c>
    </row>
    <row r="25" spans="2:9" x14ac:dyDescent="0.3">
      <c r="B25" s="1">
        <v>10629</v>
      </c>
      <c r="C25" s="3" t="s">
        <v>14</v>
      </c>
      <c r="D25" s="1">
        <v>500</v>
      </c>
      <c r="E25" s="1">
        <v>5</v>
      </c>
      <c r="F25" s="1">
        <f t="shared" ref="F25:F36" si="6">(E25/(E25+D25))*100</f>
        <v>0.99009900990099009</v>
      </c>
      <c r="G25" s="1">
        <v>488</v>
      </c>
      <c r="H25" s="1">
        <v>33</v>
      </c>
      <c r="I25" s="1">
        <f t="shared" ref="I25:I36" si="7">(H25/(H25+G25))*100</f>
        <v>6.3339731285988483</v>
      </c>
    </row>
    <row r="26" spans="2:9" x14ac:dyDescent="0.3">
      <c r="B26" s="1"/>
      <c r="D26" s="1">
        <v>496</v>
      </c>
      <c r="E26" s="1">
        <v>4</v>
      </c>
      <c r="F26" s="1">
        <f t="shared" si="6"/>
        <v>0.8</v>
      </c>
      <c r="G26" s="1">
        <v>490</v>
      </c>
      <c r="H26" s="1">
        <v>25</v>
      </c>
      <c r="I26" s="1">
        <f t="shared" si="7"/>
        <v>4.8543689320388346</v>
      </c>
    </row>
    <row r="27" spans="2:9" x14ac:dyDescent="0.3">
      <c r="B27" s="1"/>
      <c r="D27" s="1">
        <v>510</v>
      </c>
      <c r="E27" s="1">
        <v>2</v>
      </c>
      <c r="F27" s="1">
        <f t="shared" si="6"/>
        <v>0.390625</v>
      </c>
      <c r="G27" s="1">
        <v>488</v>
      </c>
      <c r="H27" s="1">
        <v>23</v>
      </c>
      <c r="I27" s="1">
        <f t="shared" si="7"/>
        <v>4.5009784735812133</v>
      </c>
    </row>
    <row r="28" spans="2:9" x14ac:dyDescent="0.3">
      <c r="B28" s="1">
        <v>10766</v>
      </c>
      <c r="C28" s="3" t="s">
        <v>16</v>
      </c>
      <c r="D28" s="1">
        <v>500</v>
      </c>
      <c r="E28" s="1">
        <v>3</v>
      </c>
      <c r="F28" s="1">
        <f t="shared" si="6"/>
        <v>0.59642147117296218</v>
      </c>
      <c r="G28" s="1">
        <v>495</v>
      </c>
      <c r="H28" s="1">
        <v>14</v>
      </c>
      <c r="I28" s="1">
        <f t="shared" si="7"/>
        <v>2.7504911591355601</v>
      </c>
    </row>
    <row r="29" spans="2:9" x14ac:dyDescent="0.3">
      <c r="B29" s="1"/>
      <c r="D29" s="1">
        <v>502</v>
      </c>
      <c r="E29" s="1">
        <v>4</v>
      </c>
      <c r="F29" s="1">
        <f t="shared" si="6"/>
        <v>0.79051383399209485</v>
      </c>
      <c r="G29" s="1">
        <v>506</v>
      </c>
      <c r="H29" s="1">
        <v>22</v>
      </c>
      <c r="I29" s="1">
        <f t="shared" si="7"/>
        <v>4.1666666666666661</v>
      </c>
    </row>
    <row r="30" spans="2:9" x14ac:dyDescent="0.3">
      <c r="B30" s="1"/>
      <c r="D30" s="1">
        <v>506</v>
      </c>
      <c r="E30" s="1">
        <v>2</v>
      </c>
      <c r="F30" s="1">
        <f t="shared" si="6"/>
        <v>0.39370078740157477</v>
      </c>
      <c r="G30" s="1">
        <v>518</v>
      </c>
      <c r="H30" s="1">
        <v>17</v>
      </c>
      <c r="I30" s="1">
        <f t="shared" si="7"/>
        <v>3.1775700934579438</v>
      </c>
    </row>
    <row r="31" spans="2:9" x14ac:dyDescent="0.3">
      <c r="B31" s="1">
        <v>10759</v>
      </c>
      <c r="C31" s="3" t="s">
        <v>15</v>
      </c>
      <c r="D31" s="1">
        <v>509</v>
      </c>
      <c r="E31" s="1">
        <v>5</v>
      </c>
      <c r="F31" s="1">
        <f t="shared" si="6"/>
        <v>0.97276264591439687</v>
      </c>
      <c r="G31" s="1">
        <v>511</v>
      </c>
      <c r="H31" s="1">
        <v>49</v>
      </c>
      <c r="I31" s="1">
        <f t="shared" si="7"/>
        <v>8.75</v>
      </c>
    </row>
    <row r="32" spans="2:9" x14ac:dyDescent="0.3">
      <c r="B32" s="1"/>
      <c r="D32" s="1">
        <v>511</v>
      </c>
      <c r="E32" s="1">
        <v>4</v>
      </c>
      <c r="F32" s="1">
        <f t="shared" si="6"/>
        <v>0.77669902912621358</v>
      </c>
      <c r="G32" s="1">
        <v>508</v>
      </c>
      <c r="H32" s="1">
        <v>49</v>
      </c>
      <c r="I32" s="1">
        <f t="shared" si="7"/>
        <v>8.7971274685816869</v>
      </c>
    </row>
    <row r="33" spans="2:9" x14ac:dyDescent="0.3">
      <c r="B33" s="1"/>
      <c r="D33" s="1">
        <v>510</v>
      </c>
      <c r="E33" s="1">
        <v>5</v>
      </c>
      <c r="F33" s="1">
        <f t="shared" si="6"/>
        <v>0.97087378640776689</v>
      </c>
      <c r="G33" s="1">
        <v>514</v>
      </c>
      <c r="H33" s="1">
        <v>53</v>
      </c>
      <c r="I33" s="1">
        <f t="shared" si="7"/>
        <v>9.3474426807760143</v>
      </c>
    </row>
    <row r="34" spans="2:9" x14ac:dyDescent="0.3">
      <c r="B34" s="1">
        <v>10821</v>
      </c>
      <c r="C34" s="3" t="s">
        <v>19</v>
      </c>
      <c r="D34" s="1">
        <v>504</v>
      </c>
      <c r="E34" s="1">
        <v>2</v>
      </c>
      <c r="F34" s="1">
        <f t="shared" si="6"/>
        <v>0.39525691699604742</v>
      </c>
      <c r="G34" s="1">
        <v>505</v>
      </c>
      <c r="H34" s="1">
        <v>16</v>
      </c>
      <c r="I34" s="1">
        <f t="shared" si="7"/>
        <v>3.0710172744721689</v>
      </c>
    </row>
    <row r="35" spans="2:9" x14ac:dyDescent="0.3">
      <c r="D35" s="1">
        <v>510</v>
      </c>
      <c r="E35" s="1">
        <v>1</v>
      </c>
      <c r="F35" s="1">
        <f t="shared" si="6"/>
        <v>0.19569471624266144</v>
      </c>
      <c r="G35" s="1">
        <v>514</v>
      </c>
      <c r="H35" s="1">
        <v>22</v>
      </c>
      <c r="I35" s="1">
        <f t="shared" si="7"/>
        <v>4.1044776119402986</v>
      </c>
    </row>
    <row r="36" spans="2:9" x14ac:dyDescent="0.3">
      <c r="D36" s="1">
        <v>508</v>
      </c>
      <c r="E36" s="1">
        <v>2</v>
      </c>
      <c r="F36" s="1">
        <f t="shared" si="6"/>
        <v>0.39215686274509803</v>
      </c>
      <c r="G36" s="1">
        <v>510</v>
      </c>
      <c r="H36" s="1">
        <v>20</v>
      </c>
      <c r="I36" s="1">
        <f t="shared" si="7"/>
        <v>3.7735849056603774</v>
      </c>
    </row>
  </sheetData>
  <mergeCells count="2">
    <mergeCell ref="D2:F2"/>
    <mergeCell ref="G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362B7-9EAE-428C-A0F9-DA4574D803D8}">
  <dimension ref="B2:I36"/>
  <sheetViews>
    <sheetView workbookViewId="0">
      <selection activeCell="B4" sqref="B4:B34"/>
    </sheetView>
  </sheetViews>
  <sheetFormatPr defaultRowHeight="14" x14ac:dyDescent="0.3"/>
  <cols>
    <col min="1" max="1" width="4.6328125" style="1" customWidth="1"/>
    <col min="2" max="2" width="14.7265625" style="2" bestFit="1" customWidth="1"/>
    <col min="3" max="3" width="14.453125" style="2" bestFit="1" customWidth="1"/>
    <col min="4" max="4" width="8.7265625" style="1"/>
    <col min="5" max="5" width="10.6328125" style="1" bestFit="1" customWidth="1"/>
    <col min="6" max="6" width="18.90625" style="1" bestFit="1" customWidth="1"/>
    <col min="7" max="7" width="8.26953125" style="1" bestFit="1" customWidth="1"/>
    <col min="8" max="8" width="10.6328125" style="1" bestFit="1" customWidth="1"/>
    <col min="9" max="9" width="18.90625" style="1" bestFit="1" customWidth="1"/>
    <col min="10" max="16384" width="8.7265625" style="1"/>
  </cols>
  <sheetData>
    <row r="2" spans="2:9" x14ac:dyDescent="0.3">
      <c r="D2" s="10" t="s">
        <v>5</v>
      </c>
      <c r="E2" s="10"/>
      <c r="F2" s="10"/>
      <c r="G2" s="10" t="s">
        <v>6</v>
      </c>
      <c r="H2" s="10"/>
      <c r="I2" s="10"/>
    </row>
    <row r="3" spans="2:9" x14ac:dyDescent="0.3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2</v>
      </c>
      <c r="H3" s="2" t="s">
        <v>3</v>
      </c>
      <c r="I3" s="2" t="s">
        <v>4</v>
      </c>
    </row>
    <row r="4" spans="2:9" x14ac:dyDescent="0.3">
      <c r="B4" s="1">
        <v>10449</v>
      </c>
      <c r="C4" s="2" t="s">
        <v>7</v>
      </c>
      <c r="D4" s="1">
        <v>534</v>
      </c>
      <c r="E4" s="1">
        <v>9</v>
      </c>
      <c r="F4" s="1">
        <f>(E4/(D4+E4))*100</f>
        <v>1.6574585635359116</v>
      </c>
      <c r="G4" s="1">
        <v>439</v>
      </c>
      <c r="H4" s="1">
        <v>69</v>
      </c>
      <c r="I4" s="1">
        <f>(H4/(G4+H4))*100</f>
        <v>13.582677165354331</v>
      </c>
    </row>
    <row r="5" spans="2:9" x14ac:dyDescent="0.3">
      <c r="B5" s="1"/>
      <c r="D5" s="1">
        <v>508</v>
      </c>
      <c r="E5" s="1">
        <v>8</v>
      </c>
      <c r="F5" s="1">
        <f t="shared" ref="F5:F9" si="0">(E5/(D5+E5))*100</f>
        <v>1.5503875968992249</v>
      </c>
      <c r="G5" s="1">
        <v>450</v>
      </c>
      <c r="H5" s="1">
        <v>71</v>
      </c>
      <c r="I5" s="1">
        <f t="shared" ref="I5:I9" si="1">(H5/(G5+H5))*100</f>
        <v>13.62763915547025</v>
      </c>
    </row>
    <row r="6" spans="2:9" x14ac:dyDescent="0.3">
      <c r="B6" s="1"/>
      <c r="D6" s="1">
        <v>515</v>
      </c>
      <c r="E6" s="1">
        <v>12</v>
      </c>
      <c r="F6" s="1">
        <f t="shared" si="0"/>
        <v>2.2770398481973433</v>
      </c>
      <c r="G6" s="1">
        <v>472</v>
      </c>
      <c r="H6" s="1">
        <v>60</v>
      </c>
      <c r="I6" s="1">
        <f t="shared" si="1"/>
        <v>11.278195488721805</v>
      </c>
    </row>
    <row r="7" spans="2:9" x14ac:dyDescent="0.3">
      <c r="B7" s="1">
        <v>10450</v>
      </c>
      <c r="C7" s="3" t="s">
        <v>8</v>
      </c>
      <c r="D7" s="1">
        <v>504</v>
      </c>
      <c r="E7" s="1">
        <v>11</v>
      </c>
      <c r="F7" s="1">
        <f t="shared" si="0"/>
        <v>2.1359223300970873</v>
      </c>
      <c r="G7" s="1">
        <v>510</v>
      </c>
      <c r="H7" s="1">
        <v>14</v>
      </c>
      <c r="I7" s="1">
        <f t="shared" si="1"/>
        <v>2.6717557251908395</v>
      </c>
    </row>
    <row r="8" spans="2:9" x14ac:dyDescent="0.3">
      <c r="B8" s="1"/>
      <c r="D8" s="1">
        <v>514</v>
      </c>
      <c r="E8" s="1">
        <v>10</v>
      </c>
      <c r="F8" s="1">
        <f t="shared" si="0"/>
        <v>1.9083969465648856</v>
      </c>
      <c r="G8" s="1">
        <v>510</v>
      </c>
      <c r="H8" s="1">
        <v>11</v>
      </c>
      <c r="I8" s="1">
        <f t="shared" si="1"/>
        <v>2.1113243761996161</v>
      </c>
    </row>
    <row r="9" spans="2:9" x14ac:dyDescent="0.3">
      <c r="B9" s="1"/>
      <c r="D9" s="1">
        <v>506</v>
      </c>
      <c r="E9" s="1">
        <v>9</v>
      </c>
      <c r="F9" s="1">
        <f t="shared" si="0"/>
        <v>1.7475728155339807</v>
      </c>
      <c r="G9" s="1">
        <v>504</v>
      </c>
      <c r="H9" s="1">
        <v>9</v>
      </c>
      <c r="I9" s="1">
        <f t="shared" si="1"/>
        <v>1.7543859649122806</v>
      </c>
    </row>
    <row r="10" spans="2:9" x14ac:dyDescent="0.3">
      <c r="B10" s="1">
        <v>10452</v>
      </c>
      <c r="C10" s="3" t="s">
        <v>9</v>
      </c>
      <c r="D10" s="1">
        <v>517</v>
      </c>
      <c r="E10" s="1">
        <v>6</v>
      </c>
      <c r="F10" s="1">
        <f>(E10/(D10+E10))*100</f>
        <v>1.1472275334608031</v>
      </c>
      <c r="G10" s="1">
        <v>470</v>
      </c>
      <c r="H10" s="1">
        <v>51</v>
      </c>
      <c r="I10" s="1">
        <f>(H10/(G10+H10))*100</f>
        <v>9.7888675623800374</v>
      </c>
    </row>
    <row r="11" spans="2:9" x14ac:dyDescent="0.3">
      <c r="B11" s="1"/>
      <c r="D11" s="1">
        <v>511</v>
      </c>
      <c r="E11" s="1">
        <v>8</v>
      </c>
      <c r="F11" s="1">
        <f>(E11/(D11+E11))*100</f>
        <v>1.5414258188824663</v>
      </c>
      <c r="G11" s="1">
        <v>485</v>
      </c>
      <c r="H11" s="1">
        <v>34</v>
      </c>
      <c r="I11" s="1">
        <f>(H11/(G11+H11))*100</f>
        <v>6.5510597302504818</v>
      </c>
    </row>
    <row r="12" spans="2:9" x14ac:dyDescent="0.3">
      <c r="B12" s="1"/>
      <c r="D12" s="1">
        <v>511</v>
      </c>
      <c r="E12" s="1">
        <v>9</v>
      </c>
      <c r="F12" s="1">
        <f>(E12/(D12+E12))*100</f>
        <v>1.7307692307692308</v>
      </c>
      <c r="G12" s="1">
        <v>471</v>
      </c>
      <c r="H12" s="1">
        <v>57</v>
      </c>
      <c r="I12" s="1">
        <f>(H12/(G12+H12))*100</f>
        <v>10.795454545454545</v>
      </c>
    </row>
    <row r="13" spans="2:9" x14ac:dyDescent="0.3">
      <c r="B13" s="1">
        <v>10814</v>
      </c>
      <c r="C13" s="3" t="s">
        <v>10</v>
      </c>
      <c r="D13" s="1">
        <v>501</v>
      </c>
      <c r="E13" s="1">
        <v>5</v>
      </c>
      <c r="F13" s="1">
        <f t="shared" ref="F13:F15" si="2">(E13/(D13+E13))*100</f>
        <v>0.98814229249011865</v>
      </c>
      <c r="G13" s="1">
        <v>472</v>
      </c>
      <c r="H13" s="1">
        <v>50</v>
      </c>
      <c r="I13" s="1">
        <f t="shared" ref="I13:I15" si="3">(H13/(G13+H13))*100</f>
        <v>9.5785440613026829</v>
      </c>
    </row>
    <row r="14" spans="2:9" x14ac:dyDescent="0.3">
      <c r="B14" s="1"/>
      <c r="D14" s="1">
        <v>507</v>
      </c>
      <c r="E14" s="1">
        <v>6</v>
      </c>
      <c r="F14" s="1">
        <f t="shared" si="2"/>
        <v>1.1695906432748537</v>
      </c>
      <c r="G14" s="1">
        <v>480</v>
      </c>
      <c r="H14" s="1">
        <v>53</v>
      </c>
      <c r="I14" s="1">
        <f t="shared" si="3"/>
        <v>9.9437148217636029</v>
      </c>
    </row>
    <row r="15" spans="2:9" x14ac:dyDescent="0.3">
      <c r="B15" s="1"/>
      <c r="D15" s="1">
        <v>500</v>
      </c>
      <c r="E15" s="1">
        <v>5</v>
      </c>
      <c r="F15" s="1">
        <f t="shared" si="2"/>
        <v>0.99009900990099009</v>
      </c>
      <c r="G15" s="1">
        <v>483</v>
      </c>
      <c r="H15" s="1">
        <v>50</v>
      </c>
      <c r="I15" s="1">
        <f t="shared" si="3"/>
        <v>9.3808630393996246</v>
      </c>
    </row>
    <row r="16" spans="2:9" x14ac:dyDescent="0.3">
      <c r="B16" s="1">
        <v>10451</v>
      </c>
      <c r="C16" s="3" t="s">
        <v>11</v>
      </c>
      <c r="D16" s="1">
        <v>510</v>
      </c>
      <c r="E16" s="1">
        <v>11</v>
      </c>
      <c r="F16" s="1">
        <f t="shared" ref="F16:F24" si="4">(E16/(D16+E16))*100</f>
        <v>2.1113243761996161</v>
      </c>
      <c r="G16" s="1">
        <v>501</v>
      </c>
      <c r="H16" s="1">
        <v>24</v>
      </c>
      <c r="I16" s="1">
        <f t="shared" ref="I16:I24" si="5">(H16/(G16+H16))*100</f>
        <v>4.5714285714285712</v>
      </c>
    </row>
    <row r="17" spans="2:9" x14ac:dyDescent="0.3">
      <c r="B17" s="1"/>
      <c r="D17" s="1">
        <v>507</v>
      </c>
      <c r="E17" s="1">
        <v>15</v>
      </c>
      <c r="F17" s="1">
        <f t="shared" si="4"/>
        <v>2.8735632183908044</v>
      </c>
      <c r="G17" s="1">
        <v>526</v>
      </c>
      <c r="H17" s="1">
        <v>30</v>
      </c>
      <c r="I17" s="1">
        <f t="shared" si="5"/>
        <v>5.3956834532374103</v>
      </c>
    </row>
    <row r="18" spans="2:9" x14ac:dyDescent="0.3">
      <c r="B18" s="1"/>
      <c r="D18" s="1">
        <v>513</v>
      </c>
      <c r="E18" s="1">
        <v>11</v>
      </c>
      <c r="F18" s="1">
        <f t="shared" si="4"/>
        <v>2.0992366412213741</v>
      </c>
      <c r="G18" s="1">
        <v>521</v>
      </c>
      <c r="H18" s="1">
        <v>32</v>
      </c>
      <c r="I18" s="1">
        <f t="shared" si="5"/>
        <v>5.786618444846293</v>
      </c>
    </row>
    <row r="19" spans="2:9" x14ac:dyDescent="0.3">
      <c r="B19" s="1">
        <v>10658</v>
      </c>
      <c r="C19" s="3" t="s">
        <v>12</v>
      </c>
      <c r="D19" s="1">
        <v>501</v>
      </c>
      <c r="E19" s="1">
        <v>6</v>
      </c>
      <c r="F19" s="1">
        <f t="shared" si="4"/>
        <v>1.1834319526627219</v>
      </c>
      <c r="G19" s="1">
        <v>453</v>
      </c>
      <c r="H19" s="1">
        <v>64</v>
      </c>
      <c r="I19" s="1">
        <f t="shared" si="5"/>
        <v>12.379110251450678</v>
      </c>
    </row>
    <row r="20" spans="2:9" x14ac:dyDescent="0.3">
      <c r="B20" s="1"/>
      <c r="D20" s="1">
        <v>516</v>
      </c>
      <c r="E20" s="1">
        <v>4</v>
      </c>
      <c r="F20" s="1">
        <f t="shared" si="4"/>
        <v>0.76923076923076927</v>
      </c>
      <c r="G20" s="1">
        <v>445</v>
      </c>
      <c r="H20" s="1">
        <v>68</v>
      </c>
      <c r="I20" s="1">
        <f t="shared" si="5"/>
        <v>13.255360623781677</v>
      </c>
    </row>
    <row r="21" spans="2:9" x14ac:dyDescent="0.3">
      <c r="B21" s="1"/>
      <c r="D21" s="1">
        <v>500</v>
      </c>
      <c r="E21" s="1">
        <v>4</v>
      </c>
      <c r="F21" s="1">
        <f t="shared" si="4"/>
        <v>0.79365079365079361</v>
      </c>
      <c r="G21" s="1">
        <v>453</v>
      </c>
      <c r="H21" s="1">
        <v>64</v>
      </c>
      <c r="I21" s="1">
        <f t="shared" si="5"/>
        <v>12.379110251450678</v>
      </c>
    </row>
    <row r="22" spans="2:9" x14ac:dyDescent="0.3">
      <c r="B22" s="1">
        <v>10744</v>
      </c>
      <c r="C22" s="3" t="s">
        <v>13</v>
      </c>
      <c r="D22" s="1">
        <v>510</v>
      </c>
      <c r="E22" s="1">
        <v>6</v>
      </c>
      <c r="F22" s="1">
        <f t="shared" si="4"/>
        <v>1.1627906976744187</v>
      </c>
      <c r="G22" s="1">
        <v>487</v>
      </c>
      <c r="H22" s="1">
        <v>34</v>
      </c>
      <c r="I22" s="1">
        <f t="shared" si="5"/>
        <v>6.525911708253358</v>
      </c>
    </row>
    <row r="23" spans="2:9" x14ac:dyDescent="0.3">
      <c r="B23" s="1"/>
      <c r="D23" s="1">
        <v>508</v>
      </c>
      <c r="E23" s="1">
        <v>9</v>
      </c>
      <c r="F23" s="1">
        <f t="shared" si="4"/>
        <v>1.7408123791102514</v>
      </c>
      <c r="G23" s="1">
        <v>500</v>
      </c>
      <c r="H23" s="1">
        <v>32</v>
      </c>
      <c r="I23" s="1">
        <f t="shared" si="5"/>
        <v>6.0150375939849621</v>
      </c>
    </row>
    <row r="24" spans="2:9" x14ac:dyDescent="0.3">
      <c r="B24" s="1"/>
      <c r="D24" s="1">
        <v>496</v>
      </c>
      <c r="E24" s="1">
        <v>5</v>
      </c>
      <c r="F24" s="1">
        <f t="shared" si="4"/>
        <v>0.99800399201596801</v>
      </c>
      <c r="G24" s="1">
        <v>496</v>
      </c>
      <c r="H24" s="1">
        <v>38</v>
      </c>
      <c r="I24" s="1">
        <f t="shared" si="5"/>
        <v>7.1161048689138573</v>
      </c>
    </row>
    <row r="25" spans="2:9" x14ac:dyDescent="0.3">
      <c r="B25" s="1">
        <v>10627</v>
      </c>
      <c r="C25" s="3" t="s">
        <v>14</v>
      </c>
      <c r="D25" s="1">
        <v>496</v>
      </c>
      <c r="E25" s="1">
        <v>6</v>
      </c>
      <c r="F25" s="1">
        <f t="shared" ref="F25:F30" si="6">(E25/(E25+D25))*100</f>
        <v>1.1952191235059761</v>
      </c>
      <c r="G25" s="1">
        <v>480</v>
      </c>
      <c r="H25" s="1">
        <v>31</v>
      </c>
      <c r="I25" s="1">
        <f t="shared" ref="I25:I30" si="7">(H25/(H25+G25))*100</f>
        <v>6.0665362035225048</v>
      </c>
    </row>
    <row r="26" spans="2:9" x14ac:dyDescent="0.3">
      <c r="B26" s="1"/>
      <c r="D26" s="1">
        <v>502</v>
      </c>
      <c r="E26" s="1">
        <v>4</v>
      </c>
      <c r="F26" s="1">
        <f t="shared" si="6"/>
        <v>0.79051383399209485</v>
      </c>
      <c r="G26" s="1">
        <v>498</v>
      </c>
      <c r="H26" s="1">
        <v>35</v>
      </c>
      <c r="I26" s="1">
        <f t="shared" si="7"/>
        <v>6.5666041275797378</v>
      </c>
    </row>
    <row r="27" spans="2:9" x14ac:dyDescent="0.3">
      <c r="B27" s="1"/>
      <c r="D27" s="1">
        <v>508</v>
      </c>
      <c r="E27" s="1">
        <v>4</v>
      </c>
      <c r="F27" s="1">
        <f t="shared" si="6"/>
        <v>0.78125</v>
      </c>
      <c r="G27" s="1">
        <v>486</v>
      </c>
      <c r="H27" s="1">
        <v>35</v>
      </c>
      <c r="I27" s="1">
        <f t="shared" si="7"/>
        <v>6.7178502879078703</v>
      </c>
    </row>
    <row r="28" spans="2:9" x14ac:dyDescent="0.3">
      <c r="B28" s="1">
        <v>10762</v>
      </c>
      <c r="C28" s="3" t="s">
        <v>16</v>
      </c>
      <c r="D28" s="1">
        <v>507</v>
      </c>
      <c r="E28" s="1">
        <v>7</v>
      </c>
      <c r="F28" s="1">
        <f t="shared" si="6"/>
        <v>1.3618677042801557</v>
      </c>
      <c r="G28" s="1">
        <v>520</v>
      </c>
      <c r="H28" s="1">
        <v>22</v>
      </c>
      <c r="I28" s="1">
        <f t="shared" si="7"/>
        <v>4.0590405904059041</v>
      </c>
    </row>
    <row r="29" spans="2:9" x14ac:dyDescent="0.3">
      <c r="B29" s="1"/>
      <c r="D29" s="1">
        <v>510</v>
      </c>
      <c r="E29" s="1">
        <v>6</v>
      </c>
      <c r="F29" s="1">
        <f t="shared" si="6"/>
        <v>1.1627906976744187</v>
      </c>
      <c r="G29" s="1">
        <v>519</v>
      </c>
      <c r="H29" s="1">
        <v>16</v>
      </c>
      <c r="I29" s="1">
        <f t="shared" si="7"/>
        <v>2.990654205607477</v>
      </c>
    </row>
    <row r="30" spans="2:9" x14ac:dyDescent="0.3">
      <c r="B30" s="1"/>
      <c r="D30" s="1">
        <v>500</v>
      </c>
      <c r="E30" s="1">
        <v>5</v>
      </c>
      <c r="F30" s="1">
        <f t="shared" si="6"/>
        <v>0.99009900990099009</v>
      </c>
      <c r="G30" s="1">
        <v>520</v>
      </c>
      <c r="H30" s="1">
        <v>24</v>
      </c>
      <c r="I30" s="1">
        <f t="shared" si="7"/>
        <v>4.4117647058823533</v>
      </c>
    </row>
    <row r="31" spans="2:9" x14ac:dyDescent="0.3">
      <c r="B31" s="1">
        <v>10760</v>
      </c>
      <c r="C31" s="3" t="s">
        <v>15</v>
      </c>
      <c r="D31" s="1">
        <v>515</v>
      </c>
      <c r="E31" s="1">
        <v>5</v>
      </c>
      <c r="F31" s="1">
        <f>(E31/(E31+D31))*100</f>
        <v>0.96153846153846156</v>
      </c>
      <c r="G31" s="1">
        <v>488</v>
      </c>
      <c r="H31" s="1">
        <v>38</v>
      </c>
      <c r="I31" s="1">
        <f>(H31/(H31+G31))*100</f>
        <v>7.2243346007604554</v>
      </c>
    </row>
    <row r="32" spans="2:9" x14ac:dyDescent="0.3">
      <c r="B32" s="1"/>
      <c r="D32" s="1">
        <v>517</v>
      </c>
      <c r="E32" s="1">
        <v>6</v>
      </c>
      <c r="F32" s="1">
        <f t="shared" ref="F32:F36" si="8">(E32/(E32+D32))*100</f>
        <v>1.1472275334608031</v>
      </c>
      <c r="G32" s="1">
        <v>495</v>
      </c>
      <c r="H32" s="1">
        <v>43</v>
      </c>
      <c r="I32" s="1">
        <f t="shared" ref="I32:I36" si="9">(H32/(H32+G32))*100</f>
        <v>7.9925650557620811</v>
      </c>
    </row>
    <row r="33" spans="2:9" x14ac:dyDescent="0.3">
      <c r="B33" s="1"/>
      <c r="D33" s="1">
        <v>510</v>
      </c>
      <c r="E33" s="1">
        <v>6</v>
      </c>
      <c r="F33" s="1">
        <f t="shared" si="8"/>
        <v>1.1627906976744187</v>
      </c>
      <c r="G33" s="1">
        <v>502</v>
      </c>
      <c r="H33" s="1">
        <v>45</v>
      </c>
      <c r="I33" s="1">
        <f t="shared" si="9"/>
        <v>8.2266910420475323</v>
      </c>
    </row>
    <row r="34" spans="2:9" x14ac:dyDescent="0.3">
      <c r="B34" s="1">
        <v>10824</v>
      </c>
      <c r="C34" s="2" t="s">
        <v>18</v>
      </c>
      <c r="D34" s="1">
        <v>503</v>
      </c>
      <c r="E34" s="1">
        <v>3</v>
      </c>
      <c r="F34" s="1">
        <f t="shared" si="8"/>
        <v>0.59288537549407105</v>
      </c>
      <c r="G34" s="1">
        <v>503</v>
      </c>
      <c r="H34" s="1">
        <v>21</v>
      </c>
      <c r="I34" s="1">
        <f t="shared" si="9"/>
        <v>4.007633587786259</v>
      </c>
    </row>
    <row r="35" spans="2:9" x14ac:dyDescent="0.3">
      <c r="D35" s="1">
        <v>505</v>
      </c>
      <c r="E35" s="1">
        <v>4</v>
      </c>
      <c r="F35" s="1">
        <f t="shared" si="8"/>
        <v>0.78585461689587421</v>
      </c>
      <c r="G35" s="1">
        <v>508</v>
      </c>
      <c r="H35" s="1">
        <v>24</v>
      </c>
      <c r="I35" s="1">
        <f t="shared" si="9"/>
        <v>4.5112781954887211</v>
      </c>
    </row>
    <row r="36" spans="2:9" x14ac:dyDescent="0.3">
      <c r="D36" s="1">
        <v>499</v>
      </c>
      <c r="E36" s="1">
        <v>4</v>
      </c>
      <c r="F36" s="1">
        <f t="shared" si="8"/>
        <v>0.79522862823061624</v>
      </c>
      <c r="G36" s="1">
        <v>499</v>
      </c>
      <c r="H36" s="1">
        <v>19</v>
      </c>
      <c r="I36" s="1">
        <f t="shared" si="9"/>
        <v>3.6679536679536682</v>
      </c>
    </row>
  </sheetData>
  <mergeCells count="2">
    <mergeCell ref="D2:F2"/>
    <mergeCell ref="G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92EF1-D479-4131-AD25-524F7995EB9F}">
  <dimension ref="B1:I34"/>
  <sheetViews>
    <sheetView workbookViewId="0">
      <selection activeCell="B4" sqref="B4:B19"/>
    </sheetView>
  </sheetViews>
  <sheetFormatPr defaultRowHeight="14" x14ac:dyDescent="0.3"/>
  <cols>
    <col min="1" max="1" width="8.7265625" style="1"/>
    <col min="2" max="2" width="14" style="1" bestFit="1" customWidth="1"/>
    <col min="3" max="3" width="14.453125" style="2" bestFit="1" customWidth="1"/>
    <col min="4" max="4" width="8.7265625" style="1"/>
    <col min="5" max="5" width="10.08984375" style="1" bestFit="1" customWidth="1"/>
    <col min="6" max="6" width="17.7265625" style="1" bestFit="1" customWidth="1"/>
    <col min="7" max="7" width="8.7265625" style="1"/>
    <col min="8" max="8" width="10.08984375" style="1" bestFit="1" customWidth="1"/>
    <col min="9" max="9" width="17.7265625" style="1" bestFit="1" customWidth="1"/>
    <col min="10" max="16384" width="8.7265625" style="1"/>
  </cols>
  <sheetData>
    <row r="1" spans="2:9" x14ac:dyDescent="0.3">
      <c r="B1" s="2"/>
    </row>
    <row r="2" spans="2:9" x14ac:dyDescent="0.3">
      <c r="B2" s="2"/>
      <c r="D2" s="10" t="s">
        <v>5</v>
      </c>
      <c r="E2" s="10"/>
      <c r="F2" s="10"/>
      <c r="G2" s="10" t="s">
        <v>6</v>
      </c>
      <c r="H2" s="10"/>
      <c r="I2" s="10"/>
    </row>
    <row r="3" spans="2:9" x14ac:dyDescent="0.3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2</v>
      </c>
      <c r="H3" s="2" t="s">
        <v>3</v>
      </c>
      <c r="I3" s="2" t="s">
        <v>4</v>
      </c>
    </row>
    <row r="4" spans="2:9" x14ac:dyDescent="0.3">
      <c r="B4" s="1">
        <v>10457</v>
      </c>
      <c r="C4" s="2" t="s">
        <v>7</v>
      </c>
      <c r="D4" s="1">
        <v>529</v>
      </c>
      <c r="E4" s="1">
        <v>6</v>
      </c>
      <c r="F4" s="1">
        <f>(E4/(E4+D4))*100</f>
        <v>1.1214953271028036</v>
      </c>
      <c r="G4" s="1">
        <v>498</v>
      </c>
      <c r="H4" s="1">
        <v>75</v>
      </c>
      <c r="I4" s="1">
        <f>(H4/(H4+G4))*100</f>
        <v>13.089005235602095</v>
      </c>
    </row>
    <row r="5" spans="2:9" x14ac:dyDescent="0.3">
      <c r="D5" s="1">
        <v>504</v>
      </c>
      <c r="E5" s="1">
        <v>9</v>
      </c>
      <c r="F5" s="1">
        <f t="shared" ref="F5:F9" si="0">(E5/(E5+D5))*100</f>
        <v>1.7543859649122806</v>
      </c>
      <c r="G5" s="1">
        <v>466</v>
      </c>
      <c r="H5" s="1">
        <v>63</v>
      </c>
      <c r="I5" s="1">
        <f t="shared" ref="I5:I9" si="1">(H5/(H5+G5))*100</f>
        <v>11.909262759924385</v>
      </c>
    </row>
    <row r="6" spans="2:9" x14ac:dyDescent="0.3">
      <c r="D6" s="1">
        <v>506</v>
      </c>
      <c r="E6" s="1">
        <v>6</v>
      </c>
      <c r="F6" s="1">
        <f t="shared" si="0"/>
        <v>1.171875</v>
      </c>
      <c r="G6" s="1">
        <v>476</v>
      </c>
      <c r="H6" s="1">
        <v>62</v>
      </c>
      <c r="I6" s="1">
        <f t="shared" si="1"/>
        <v>11.524163568773234</v>
      </c>
    </row>
    <row r="7" spans="2:9" x14ac:dyDescent="0.3">
      <c r="B7" s="1">
        <v>10458</v>
      </c>
      <c r="C7" s="3" t="s">
        <v>8</v>
      </c>
      <c r="D7" s="1">
        <v>503</v>
      </c>
      <c r="E7" s="1">
        <v>10</v>
      </c>
      <c r="F7" s="1">
        <f t="shared" si="0"/>
        <v>1.9493177387914229</v>
      </c>
      <c r="G7" s="1">
        <v>510</v>
      </c>
      <c r="H7" s="1">
        <v>13</v>
      </c>
      <c r="I7" s="1">
        <f t="shared" si="1"/>
        <v>2.4856596558317401</v>
      </c>
    </row>
    <row r="8" spans="2:9" x14ac:dyDescent="0.3">
      <c r="D8" s="1">
        <v>506</v>
      </c>
      <c r="E8" s="1">
        <v>14</v>
      </c>
      <c r="F8" s="1">
        <f t="shared" si="0"/>
        <v>2.6923076923076925</v>
      </c>
      <c r="G8" s="1">
        <v>530</v>
      </c>
      <c r="H8" s="1">
        <v>13</v>
      </c>
      <c r="I8" s="1">
        <f t="shared" si="1"/>
        <v>2.3941068139963169</v>
      </c>
    </row>
    <row r="9" spans="2:9" x14ac:dyDescent="0.3">
      <c r="D9" s="1">
        <v>506</v>
      </c>
      <c r="E9" s="1">
        <v>9</v>
      </c>
      <c r="F9" s="1">
        <f t="shared" si="0"/>
        <v>1.7475728155339807</v>
      </c>
      <c r="G9" s="1">
        <v>508</v>
      </c>
      <c r="H9" s="1">
        <v>16</v>
      </c>
      <c r="I9" s="1">
        <f t="shared" si="1"/>
        <v>3.0534351145038165</v>
      </c>
    </row>
    <row r="10" spans="2:9" x14ac:dyDescent="0.3">
      <c r="B10" s="1">
        <v>10460</v>
      </c>
      <c r="C10" s="3" t="s">
        <v>9</v>
      </c>
      <c r="D10" s="1">
        <v>508</v>
      </c>
      <c r="E10" s="1">
        <v>12</v>
      </c>
      <c r="F10" s="1">
        <f>(E10/(D10+E10))*100</f>
        <v>2.3076923076923079</v>
      </c>
      <c r="G10" s="1">
        <v>468</v>
      </c>
      <c r="H10" s="1">
        <v>56</v>
      </c>
      <c r="I10" s="1">
        <f>(H10/(G10+H10))*100</f>
        <v>10.687022900763358</v>
      </c>
    </row>
    <row r="11" spans="2:9" x14ac:dyDescent="0.3">
      <c r="D11" s="1">
        <v>526</v>
      </c>
      <c r="E11" s="1">
        <v>11</v>
      </c>
      <c r="F11" s="1">
        <f>(E11/(D11+E11))*100</f>
        <v>2.0484171322160147</v>
      </c>
      <c r="G11" s="1">
        <v>472</v>
      </c>
      <c r="H11" s="1">
        <v>47</v>
      </c>
      <c r="I11" s="1">
        <f>(H11/(G11+H11))*100</f>
        <v>9.0558766859344892</v>
      </c>
    </row>
    <row r="12" spans="2:9" x14ac:dyDescent="0.3">
      <c r="D12" s="1">
        <v>516</v>
      </c>
      <c r="E12" s="1">
        <v>14</v>
      </c>
      <c r="F12" s="1">
        <f>(E12/(D12+E12))*100</f>
        <v>2.6415094339622645</v>
      </c>
      <c r="G12" s="1">
        <v>474</v>
      </c>
      <c r="H12" s="1">
        <v>54</v>
      </c>
      <c r="I12" s="1">
        <f>(H12/(G12+H12))*100</f>
        <v>10.227272727272728</v>
      </c>
    </row>
    <row r="13" spans="2:9" x14ac:dyDescent="0.3">
      <c r="B13" s="1">
        <v>10816</v>
      </c>
      <c r="C13" s="3" t="s">
        <v>10</v>
      </c>
      <c r="D13" s="1">
        <v>502</v>
      </c>
      <c r="E13" s="1">
        <v>6</v>
      </c>
      <c r="F13" s="1">
        <f t="shared" ref="F13:F15" si="2">(E13/(D13+E13))*100</f>
        <v>1.1811023622047243</v>
      </c>
      <c r="G13" s="1">
        <v>432</v>
      </c>
      <c r="H13" s="1">
        <v>70</v>
      </c>
      <c r="I13" s="1">
        <f t="shared" ref="I13:I15" si="3">(H13/(G13+H13))*100</f>
        <v>13.944223107569719</v>
      </c>
    </row>
    <row r="14" spans="2:9" x14ac:dyDescent="0.3">
      <c r="D14" s="1">
        <v>516</v>
      </c>
      <c r="E14" s="1">
        <v>9</v>
      </c>
      <c r="F14" s="1">
        <f t="shared" si="2"/>
        <v>1.7142857142857144</v>
      </c>
      <c r="G14" s="1">
        <v>467</v>
      </c>
      <c r="H14" s="1">
        <v>65</v>
      </c>
      <c r="I14" s="1">
        <f t="shared" si="3"/>
        <v>12.218045112781954</v>
      </c>
    </row>
    <row r="15" spans="2:9" x14ac:dyDescent="0.3">
      <c r="D15" s="1">
        <v>510</v>
      </c>
      <c r="E15" s="1">
        <v>5</v>
      </c>
      <c r="F15" s="1">
        <f t="shared" si="2"/>
        <v>0.97087378640776689</v>
      </c>
      <c r="G15" s="1">
        <v>470</v>
      </c>
      <c r="H15" s="1">
        <v>80</v>
      </c>
      <c r="I15" s="1">
        <f t="shared" si="3"/>
        <v>14.545454545454545</v>
      </c>
    </row>
    <row r="16" spans="2:9" x14ac:dyDescent="0.3">
      <c r="B16" s="1">
        <v>10461</v>
      </c>
      <c r="C16" s="3" t="s">
        <v>17</v>
      </c>
      <c r="D16" s="1">
        <v>510</v>
      </c>
      <c r="E16" s="1">
        <v>6</v>
      </c>
      <c r="F16" s="1">
        <f t="shared" ref="F16:F18" si="4">(E16/(E16+D16))*100</f>
        <v>1.1627906976744187</v>
      </c>
      <c r="G16" s="1">
        <v>454</v>
      </c>
      <c r="H16" s="1">
        <v>52</v>
      </c>
      <c r="I16" s="1">
        <f t="shared" ref="I16:I18" si="5">(H16/(H16+G16))*100</f>
        <v>10.276679841897234</v>
      </c>
    </row>
    <row r="17" spans="2:9" x14ac:dyDescent="0.3">
      <c r="D17" s="1">
        <v>505</v>
      </c>
      <c r="E17" s="1">
        <v>7</v>
      </c>
      <c r="F17" s="1">
        <f t="shared" si="4"/>
        <v>1.3671875</v>
      </c>
      <c r="G17" s="1">
        <v>464</v>
      </c>
      <c r="H17" s="1">
        <v>61</v>
      </c>
      <c r="I17" s="1">
        <f t="shared" si="5"/>
        <v>11.619047619047619</v>
      </c>
    </row>
    <row r="18" spans="2:9" x14ac:dyDescent="0.3">
      <c r="D18" s="1">
        <v>506</v>
      </c>
      <c r="E18" s="1">
        <v>10</v>
      </c>
      <c r="F18" s="1">
        <f t="shared" si="4"/>
        <v>1.9379844961240309</v>
      </c>
      <c r="G18" s="1">
        <v>459</v>
      </c>
      <c r="H18" s="1">
        <v>55</v>
      </c>
      <c r="I18" s="1">
        <f t="shared" si="5"/>
        <v>10.700389105058365</v>
      </c>
    </row>
    <row r="19" spans="2:9" x14ac:dyDescent="0.3">
      <c r="B19" s="1">
        <v>10822</v>
      </c>
      <c r="C19" s="3" t="s">
        <v>19</v>
      </c>
      <c r="D19" s="1">
        <v>500</v>
      </c>
      <c r="E19" s="1">
        <v>5</v>
      </c>
      <c r="F19" s="1">
        <f t="shared" ref="F19:F21" si="6">(E19/(D19+E19))*100</f>
        <v>0.99009900990099009</v>
      </c>
      <c r="G19" s="1">
        <v>488</v>
      </c>
      <c r="H19" s="1">
        <v>30</v>
      </c>
      <c r="I19" s="1">
        <f t="shared" ref="I19:I21" si="7">(H19/(G19+H19))*100</f>
        <v>5.7915057915057915</v>
      </c>
    </row>
    <row r="20" spans="2:9" x14ac:dyDescent="0.3">
      <c r="D20" s="1">
        <v>498</v>
      </c>
      <c r="E20" s="1">
        <v>2</v>
      </c>
      <c r="F20" s="1">
        <f t="shared" si="6"/>
        <v>0.4</v>
      </c>
      <c r="G20" s="1">
        <v>490</v>
      </c>
      <c r="H20" s="1">
        <v>25</v>
      </c>
      <c r="I20" s="1">
        <f t="shared" si="7"/>
        <v>4.8543689320388346</v>
      </c>
    </row>
    <row r="21" spans="2:9" x14ac:dyDescent="0.3">
      <c r="D21" s="1">
        <v>490</v>
      </c>
      <c r="E21" s="1">
        <v>4</v>
      </c>
      <c r="F21" s="1">
        <f t="shared" si="6"/>
        <v>0.80971659919028338</v>
      </c>
      <c r="G21" s="1">
        <v>488</v>
      </c>
      <c r="H21" s="1">
        <v>27</v>
      </c>
      <c r="I21" s="1">
        <f t="shared" si="7"/>
        <v>5.2427184466019421</v>
      </c>
    </row>
    <row r="22" spans="2:9" x14ac:dyDescent="0.3">
      <c r="C22" s="3"/>
    </row>
    <row r="25" spans="2:9" x14ac:dyDescent="0.3">
      <c r="C25" s="3"/>
    </row>
    <row r="28" spans="2:9" x14ac:dyDescent="0.3">
      <c r="C28" s="3"/>
    </row>
    <row r="31" spans="2:9" x14ac:dyDescent="0.3">
      <c r="C31" s="3"/>
    </row>
    <row r="34" spans="3:3" x14ac:dyDescent="0.3">
      <c r="C34" s="3"/>
    </row>
  </sheetData>
  <mergeCells count="2">
    <mergeCell ref="D2:F2"/>
    <mergeCell ref="G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CF785-4E91-4EC1-929E-1747ABDB269D}">
  <dimension ref="B1:I34"/>
  <sheetViews>
    <sheetView workbookViewId="0">
      <selection sqref="A1:I3"/>
    </sheetView>
  </sheetViews>
  <sheetFormatPr defaultRowHeight="14" x14ac:dyDescent="0.3"/>
  <cols>
    <col min="1" max="1" width="8.7265625" style="1"/>
    <col min="2" max="2" width="14" style="1" bestFit="1" customWidth="1"/>
    <col min="3" max="3" width="14.453125" style="2" bestFit="1" customWidth="1"/>
    <col min="4" max="4" width="8.7265625" style="1"/>
    <col min="5" max="5" width="10.08984375" style="1" bestFit="1" customWidth="1"/>
    <col min="6" max="6" width="17.7265625" style="1" bestFit="1" customWidth="1"/>
    <col min="7" max="7" width="8.7265625" style="1"/>
    <col min="8" max="8" width="10.08984375" style="1" bestFit="1" customWidth="1"/>
    <col min="9" max="9" width="17.7265625" style="1" bestFit="1" customWidth="1"/>
    <col min="10" max="16384" width="8.7265625" style="1"/>
  </cols>
  <sheetData>
    <row r="1" spans="2:9" x14ac:dyDescent="0.3">
      <c r="B1" s="2"/>
    </row>
    <row r="2" spans="2:9" x14ac:dyDescent="0.3">
      <c r="B2" s="2"/>
      <c r="D2" s="10" t="s">
        <v>5</v>
      </c>
      <c r="E2" s="10"/>
      <c r="F2" s="10"/>
      <c r="G2" s="10" t="s">
        <v>6</v>
      </c>
      <c r="H2" s="10"/>
      <c r="I2" s="10"/>
    </row>
    <row r="3" spans="2:9" x14ac:dyDescent="0.3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2</v>
      </c>
      <c r="H3" s="2" t="s">
        <v>3</v>
      </c>
      <c r="I3" s="2" t="s">
        <v>4</v>
      </c>
    </row>
    <row r="4" spans="2:9" x14ac:dyDescent="0.3">
      <c r="B4" s="1">
        <v>10468</v>
      </c>
      <c r="C4" s="2" t="s">
        <v>7</v>
      </c>
      <c r="D4" s="1">
        <v>512</v>
      </c>
      <c r="E4" s="1">
        <v>3</v>
      </c>
      <c r="F4" s="1">
        <f>((E4/(E4+D4))*100)</f>
        <v>0.58252427184466016</v>
      </c>
      <c r="G4" s="1">
        <v>463</v>
      </c>
      <c r="H4" s="1">
        <v>70</v>
      </c>
      <c r="I4" s="1">
        <f>((H4/(H4+G4))*100)</f>
        <v>13.133208255159476</v>
      </c>
    </row>
    <row r="5" spans="2:9" x14ac:dyDescent="0.3">
      <c r="D5" s="1">
        <v>520</v>
      </c>
      <c r="E5" s="1">
        <v>2</v>
      </c>
      <c r="F5" s="1">
        <f>((E5/(E5+D5))*100)</f>
        <v>0.38314176245210724</v>
      </c>
      <c r="G5" s="1">
        <v>440</v>
      </c>
      <c r="H5" s="1">
        <v>71</v>
      </c>
      <c r="I5" s="1">
        <f>((H5/(H5+G5))*100)</f>
        <v>13.894324853228962</v>
      </c>
    </row>
    <row r="6" spans="2:9" x14ac:dyDescent="0.3">
      <c r="D6" s="1">
        <v>505</v>
      </c>
      <c r="E6" s="1">
        <v>1</v>
      </c>
      <c r="F6" s="1">
        <f>((E6/(E6+D6))*100)</f>
        <v>0.19762845849802371</v>
      </c>
      <c r="G6" s="1">
        <v>445</v>
      </c>
      <c r="H6" s="1">
        <v>60</v>
      </c>
      <c r="I6" s="1">
        <f>((H6/(H6+G6))*100)</f>
        <v>11.881188118811881</v>
      </c>
    </row>
    <row r="7" spans="2:9" x14ac:dyDescent="0.3">
      <c r="B7" s="1">
        <v>10469</v>
      </c>
      <c r="C7" s="3" t="s">
        <v>8</v>
      </c>
      <c r="D7" s="1">
        <v>503</v>
      </c>
      <c r="E7" s="1">
        <v>5</v>
      </c>
      <c r="F7" s="1">
        <f t="shared" ref="F7:F18" si="0">((E7/(E7+D7))*100)</f>
        <v>0.98425196850393704</v>
      </c>
      <c r="G7" s="1">
        <v>530</v>
      </c>
      <c r="H7" s="1">
        <v>15</v>
      </c>
      <c r="I7" s="1">
        <f t="shared" ref="I7:I18" si="1">((H7/(H7+G7))*100)</f>
        <v>2.7522935779816518</v>
      </c>
    </row>
    <row r="8" spans="2:9" x14ac:dyDescent="0.3">
      <c r="D8" s="1">
        <v>504</v>
      </c>
      <c r="E8" s="1">
        <v>8</v>
      </c>
      <c r="F8" s="1">
        <f t="shared" si="0"/>
        <v>1.5625</v>
      </c>
      <c r="G8" s="1">
        <v>507</v>
      </c>
      <c r="H8" s="1">
        <v>10</v>
      </c>
      <c r="I8" s="1">
        <f t="shared" si="1"/>
        <v>1.9342359767891684</v>
      </c>
    </row>
    <row r="9" spans="2:9" x14ac:dyDescent="0.3">
      <c r="D9" s="1">
        <v>530</v>
      </c>
      <c r="E9" s="1">
        <v>10</v>
      </c>
      <c r="F9" s="1">
        <f t="shared" si="0"/>
        <v>1.8518518518518516</v>
      </c>
      <c r="G9" s="1">
        <v>516</v>
      </c>
      <c r="H9" s="1">
        <v>16</v>
      </c>
      <c r="I9" s="1">
        <f t="shared" si="1"/>
        <v>3.007518796992481</v>
      </c>
    </row>
    <row r="10" spans="2:9" x14ac:dyDescent="0.3">
      <c r="B10" s="1">
        <v>10470</v>
      </c>
      <c r="C10" s="3" t="s">
        <v>9</v>
      </c>
      <c r="D10" s="1">
        <v>505</v>
      </c>
      <c r="E10" s="1">
        <v>5</v>
      </c>
      <c r="F10" s="1">
        <f t="shared" si="0"/>
        <v>0.98039215686274506</v>
      </c>
      <c r="G10" s="1">
        <v>506</v>
      </c>
      <c r="H10" s="1">
        <v>30</v>
      </c>
      <c r="I10" s="1">
        <f t="shared" si="1"/>
        <v>5.5970149253731343</v>
      </c>
    </row>
    <row r="11" spans="2:9" x14ac:dyDescent="0.3">
      <c r="D11" s="1">
        <v>510</v>
      </c>
      <c r="E11" s="1">
        <v>6</v>
      </c>
      <c r="F11" s="1">
        <f t="shared" si="0"/>
        <v>1.1627906976744187</v>
      </c>
      <c r="G11" s="1">
        <v>509</v>
      </c>
      <c r="H11" s="1">
        <v>20</v>
      </c>
      <c r="I11" s="1">
        <f t="shared" si="1"/>
        <v>3.7807183364839321</v>
      </c>
    </row>
    <row r="12" spans="2:9" x14ac:dyDescent="0.3">
      <c r="D12" s="1">
        <v>512</v>
      </c>
      <c r="E12" s="1">
        <v>6</v>
      </c>
      <c r="F12" s="1">
        <f t="shared" si="0"/>
        <v>1.1583011583011582</v>
      </c>
      <c r="G12" s="1">
        <v>512</v>
      </c>
      <c r="H12" s="1">
        <v>27</v>
      </c>
      <c r="I12" s="1">
        <f t="shared" si="1"/>
        <v>5.0092764378478662</v>
      </c>
    </row>
    <row r="13" spans="2:9" x14ac:dyDescent="0.3">
      <c r="B13" s="1">
        <v>10820</v>
      </c>
      <c r="C13" s="3" t="s">
        <v>10</v>
      </c>
      <c r="D13" s="1">
        <v>501</v>
      </c>
      <c r="E13" s="1">
        <v>4</v>
      </c>
      <c r="F13" s="1">
        <f t="shared" si="0"/>
        <v>0.79207920792079212</v>
      </c>
      <c r="G13" s="1">
        <v>488</v>
      </c>
      <c r="H13" s="1">
        <v>27</v>
      </c>
      <c r="I13" s="1">
        <f t="shared" si="1"/>
        <v>5.2427184466019421</v>
      </c>
    </row>
    <row r="14" spans="2:9" x14ac:dyDescent="0.3">
      <c r="D14" s="1">
        <v>502</v>
      </c>
      <c r="E14" s="1">
        <v>3</v>
      </c>
      <c r="F14" s="1">
        <f t="shared" si="0"/>
        <v>0.59405940594059403</v>
      </c>
      <c r="G14" s="1">
        <v>504</v>
      </c>
      <c r="H14" s="1">
        <v>28</v>
      </c>
      <c r="I14" s="1">
        <f t="shared" si="1"/>
        <v>5.2631578947368416</v>
      </c>
    </row>
    <row r="15" spans="2:9" x14ac:dyDescent="0.3">
      <c r="D15" s="1">
        <v>498</v>
      </c>
      <c r="E15" s="1">
        <v>2</v>
      </c>
      <c r="F15" s="1">
        <f t="shared" si="0"/>
        <v>0.4</v>
      </c>
      <c r="G15" s="1">
        <v>487</v>
      </c>
      <c r="H15" s="1">
        <v>22</v>
      </c>
      <c r="I15" s="1">
        <f t="shared" si="1"/>
        <v>4.3222003929273081</v>
      </c>
    </row>
    <row r="16" spans="2:9" x14ac:dyDescent="0.3">
      <c r="B16" s="1">
        <v>10823</v>
      </c>
      <c r="C16" s="3" t="s">
        <v>19</v>
      </c>
      <c r="D16" s="1">
        <v>501</v>
      </c>
      <c r="E16" s="1">
        <v>5</v>
      </c>
      <c r="F16" s="1">
        <f t="shared" si="0"/>
        <v>0.98814229249011865</v>
      </c>
      <c r="G16" s="1">
        <v>508</v>
      </c>
      <c r="H16" s="1">
        <v>14</v>
      </c>
      <c r="I16" s="1">
        <f t="shared" si="1"/>
        <v>2.6819923371647509</v>
      </c>
    </row>
    <row r="17" spans="3:9" x14ac:dyDescent="0.3">
      <c r="D17" s="1">
        <v>504</v>
      </c>
      <c r="E17" s="1">
        <v>5</v>
      </c>
      <c r="F17" s="1">
        <f t="shared" si="0"/>
        <v>0.98231827111984282</v>
      </c>
      <c r="G17" s="1">
        <v>510</v>
      </c>
      <c r="H17" s="1">
        <v>24</v>
      </c>
      <c r="I17" s="1">
        <f t="shared" si="1"/>
        <v>4.4943820224719104</v>
      </c>
    </row>
    <row r="18" spans="3:9" x14ac:dyDescent="0.3">
      <c r="D18" s="1">
        <v>500</v>
      </c>
      <c r="E18" s="1">
        <v>4</v>
      </c>
      <c r="F18" s="1">
        <f t="shared" si="0"/>
        <v>0.79365079365079361</v>
      </c>
      <c r="G18" s="1">
        <v>500</v>
      </c>
      <c r="H18" s="1">
        <v>18</v>
      </c>
      <c r="I18" s="1">
        <f t="shared" si="1"/>
        <v>3.4749034749034751</v>
      </c>
    </row>
    <row r="19" spans="3:9" x14ac:dyDescent="0.3">
      <c r="C19" s="3"/>
    </row>
    <row r="22" spans="3:9" x14ac:dyDescent="0.3">
      <c r="C22" s="3"/>
    </row>
    <row r="25" spans="3:9" x14ac:dyDescent="0.3">
      <c r="C25" s="3"/>
    </row>
    <row r="28" spans="3:9" x14ac:dyDescent="0.3">
      <c r="C28" s="3"/>
    </row>
    <row r="31" spans="3:9" x14ac:dyDescent="0.3">
      <c r="C31" s="3"/>
    </row>
    <row r="34" spans="3:3" x14ac:dyDescent="0.3">
      <c r="C34" s="3"/>
    </row>
  </sheetData>
  <mergeCells count="2">
    <mergeCell ref="D2:F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imary screen for chr III</vt:lpstr>
      <vt:lpstr>Secondary screen for chr III</vt:lpstr>
      <vt:lpstr>chromosome comparison</vt:lpstr>
      <vt:lpstr>Chr I</vt:lpstr>
      <vt:lpstr>Chr II</vt:lpstr>
      <vt:lpstr>Chr III</vt:lpstr>
      <vt:lpstr>Chr VIII</vt:lpstr>
      <vt:lpstr>Chr 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lavi Gadgil</dc:creator>
  <cp:lastModifiedBy>Pallavi Gadgil</cp:lastModifiedBy>
  <dcterms:created xsi:type="dcterms:W3CDTF">2024-04-09T16:36:33Z</dcterms:created>
  <dcterms:modified xsi:type="dcterms:W3CDTF">2024-11-16T21:29:07Z</dcterms:modified>
</cp:coreProperties>
</file>